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jpeg" ContentType="image/jpeg"/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8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can0280\Desktop\Chuanfu\Accept\NCOMMS-23-03181B\"/>
    </mc:Choice>
  </mc:AlternateContent>
  <xr:revisionPtr revIDLastSave="0" documentId="8_{6370BDC4-1C0A-4F2E-8D44-E94233399801}" xr6:coauthVersionLast="46" xr6:coauthVersionMax="46" xr10:uidLastSave="{00000000-0000-0000-0000-000000000000}"/>
  <bookViews>
    <workbookView xWindow="-110" yWindow="-110" windowWidth="19420" windowHeight="10420" xr2:uid="{5B76C8B7-1A7F-4E3D-9B8F-093075FBF7A2}"/>
  </bookViews>
  <sheets>
    <sheet name="Figure 1d" sheetId="1" r:id="rId1"/>
    <sheet name="Figure 2b" sheetId="2" r:id="rId2"/>
    <sheet name="Figure 2c" sheetId="3" r:id="rId3"/>
    <sheet name="Figure 2d" sheetId="4" r:id="rId4"/>
    <sheet name="Figure 3c" sheetId="5" r:id="rId5"/>
    <sheet name="Figure 3f" sheetId="6" r:id="rId6"/>
    <sheet name="Figure 3g" sheetId="7" r:id="rId7"/>
    <sheet name="Figure 3h" sheetId="8" r:id="rId8"/>
    <sheet name="Supplementary Figure 1b" sheetId="9" r:id="rId9"/>
    <sheet name="Supplementary Figure 1d" sheetId="10" r:id="rId10"/>
    <sheet name="Supplementary Figure 1e" sheetId="11" r:id="rId11"/>
    <sheet name="Supplementary Figure 2a" sheetId="12" r:id="rId12"/>
    <sheet name="Supplementary Figure 2b" sheetId="13" r:id="rId13"/>
    <sheet name="Supplementary Figure 2c" sheetId="14" r:id="rId14"/>
    <sheet name="Supplementary Figure 2d" sheetId="15" r:id="rId15"/>
    <sheet name="Supplementary Figure 2e" sheetId="16" r:id="rId16"/>
    <sheet name="Supplementary Figure 3c" sheetId="17" r:id="rId17"/>
    <sheet name="Supplementary Figure 3d" sheetId="18" r:id="rId18"/>
    <sheet name="Supplementary Figure 3f" sheetId="19" r:id="rId19"/>
    <sheet name="Supplementary Figure 3h" sheetId="20" r:id="rId20"/>
    <sheet name="Supplementary Figure 5b" sheetId="21" r:id="rId21"/>
    <sheet name="Supplementary Figure 5c,d" sheetId="30" r:id="rId22"/>
    <sheet name="Supplementary Figure 6c" sheetId="22" r:id="rId23"/>
    <sheet name="Supplementary Figure 6d" sheetId="24" r:id="rId24"/>
    <sheet name="Supplementary Figure 6e" sheetId="23" r:id="rId25"/>
    <sheet name="Supplementary Figure 7a" sheetId="25" r:id="rId26"/>
    <sheet name="supplementary Figure 7c" sheetId="32" r:id="rId27"/>
    <sheet name="Supplementary Figure 7d" sheetId="26" r:id="rId28"/>
    <sheet name="Supplementary Figure 7e" sheetId="27" r:id="rId29"/>
    <sheet name="Supplementary Figure 7f" sheetId="28" r:id="rId30"/>
    <sheet name="Supplementary Figure 7h" sheetId="29" r:id="rId3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16" i="18" l="1"/>
  <c r="D15" i="18"/>
  <c r="D14" i="18"/>
</calcChain>
</file>

<file path=xl/sharedStrings.xml><?xml version="1.0" encoding="utf-8"?>
<sst xmlns="http://schemas.openxmlformats.org/spreadsheetml/2006/main" count="867" uniqueCount="385">
  <si>
    <t>WT</t>
  </si>
  <si>
    <t>WT-GFP</t>
  </si>
  <si>
    <t>BtsR1</t>
  </si>
  <si>
    <t>LhrA</t>
  </si>
  <si>
    <t>SprX2</t>
  </si>
  <si>
    <t>EcHfq-MicC</t>
  </si>
  <si>
    <t>SaHfq-SprX2</t>
  </si>
  <si>
    <t>LmHfq-L</t>
  </si>
  <si>
    <t>RoxS</t>
  </si>
  <si>
    <t>ArnA</t>
  </si>
  <si>
    <t>BsHfq-RoxS</t>
  </si>
  <si>
    <t>GFP</t>
  </si>
  <si>
    <t>OD600</t>
  </si>
  <si>
    <t>AVG</t>
  </si>
  <si>
    <t>SD</t>
  </si>
  <si>
    <t>BtHfq-BtsR1</t>
    <phoneticPr fontId="2" type="noConversion"/>
  </si>
  <si>
    <t>Scr5239</t>
    <phoneticPr fontId="2" type="noConversion"/>
  </si>
  <si>
    <t>Figure 1d</t>
  </si>
  <si>
    <t>ehm</t>
    <phoneticPr fontId="2" type="noConversion"/>
  </si>
  <si>
    <t>EGFP</t>
  </si>
  <si>
    <t>bhr</t>
  </si>
  <si>
    <t>P-value</t>
    <phoneticPr fontId="2" type="noConversion"/>
  </si>
  <si>
    <t>KD efficiency</t>
    <phoneticPr fontId="2" type="noConversion"/>
  </si>
  <si>
    <t>Escherichia coli DH5a</t>
  </si>
  <si>
    <t>Escherichia coli Nissle 1917</t>
  </si>
  <si>
    <t>Klebsiella pneumoniae</t>
  </si>
  <si>
    <t>Aeromonas hydrophila</t>
  </si>
  <si>
    <t>Vibrio natriegens</t>
  </si>
  <si>
    <t>Crude vio</t>
  </si>
  <si>
    <t>DCW</t>
  </si>
  <si>
    <t>Pseudomonas putida</t>
  </si>
  <si>
    <t>Chromobacterium violaceum</t>
  </si>
  <si>
    <t>Cupriavidus necator</t>
  </si>
  <si>
    <t>Corynebacterium glutamicum BE</t>
  </si>
  <si>
    <t>Corynebacterium xerosis</t>
  </si>
  <si>
    <t>EGFP</t>
    <phoneticPr fontId="2" type="noConversion"/>
  </si>
  <si>
    <t>RFP</t>
  </si>
  <si>
    <t>micC (upp)</t>
    <phoneticPr fontId="2" type="noConversion"/>
  </si>
  <si>
    <t>OD530</t>
    <phoneticPr fontId="2" type="noConversion"/>
  </si>
  <si>
    <t>roxS (upp)</t>
  </si>
  <si>
    <t>WT+5FU</t>
  </si>
  <si>
    <t>Rhodococcus opacus</t>
  </si>
  <si>
    <t>Streptomyces coelicolor</t>
    <phoneticPr fontId="2" type="noConversion"/>
  </si>
  <si>
    <t>Bacillus subtilis</t>
  </si>
  <si>
    <t>Staphylococcus epidermis</t>
  </si>
  <si>
    <t xml:space="preserve">Lactococcus lactis </t>
  </si>
  <si>
    <t>Figure 2b</t>
  </si>
  <si>
    <t>pRMC2</t>
  </si>
  <si>
    <t>Planktonic bacteria OD600</t>
  </si>
  <si>
    <t>Biofilm (OD570)</t>
  </si>
  <si>
    <t>icaA</t>
  </si>
  <si>
    <t>sarA</t>
  </si>
  <si>
    <t>Figure 2c</t>
  </si>
  <si>
    <t>Kpn/pEKEx1</t>
  </si>
  <si>
    <t>Trimethoprim</t>
  </si>
  <si>
    <t>avg</t>
  </si>
  <si>
    <t>Kpn/pEK-bhr-folA</t>
  </si>
  <si>
    <t>Figure 2d</t>
  </si>
  <si>
    <t>CT</t>
  </si>
  <si>
    <t>gdh</t>
  </si>
  <si>
    <t>hom</t>
  </si>
  <si>
    <t>icd</t>
  </si>
  <si>
    <t>gltA</t>
  </si>
  <si>
    <t>poxB</t>
  </si>
  <si>
    <t>aroG2</t>
  </si>
  <si>
    <t>aroG</t>
  </si>
  <si>
    <t>aceE</t>
  </si>
  <si>
    <t>fur</t>
  </si>
  <si>
    <t>murE</t>
  </si>
  <si>
    <t>gltX</t>
  </si>
  <si>
    <t>pyk1</t>
  </si>
  <si>
    <t>Base strain</t>
  </si>
  <si>
    <t>ruvA</t>
  </si>
  <si>
    <t>NCgl2113</t>
  </si>
  <si>
    <t>NCgl0549</t>
  </si>
  <si>
    <t>NCgl2508</t>
  </si>
  <si>
    <t>NCgl2907</t>
  </si>
  <si>
    <t>NCgl0305</t>
  </si>
  <si>
    <t>NCgl2536</t>
  </si>
  <si>
    <t>NCgl0327</t>
  </si>
  <si>
    <t>NCgl1011</t>
  </si>
  <si>
    <t>NCgl2060</t>
  </si>
  <si>
    <t>NCgl2708</t>
  </si>
  <si>
    <t>NCgl0619</t>
  </si>
  <si>
    <t>NCgl1260</t>
  </si>
  <si>
    <t>NCgl2113-NCgl2907</t>
  </si>
  <si>
    <t>NCgl2113-ruvA</t>
  </si>
  <si>
    <t>NCgl2907-ruvA</t>
  </si>
  <si>
    <t>NCgl2113-NCgl2907-ruvA</t>
  </si>
  <si>
    <t>Time</t>
  </si>
  <si>
    <t>Dry Cell Weight</t>
  </si>
  <si>
    <t>Indigoidine</t>
  </si>
  <si>
    <t>h</t>
  </si>
  <si>
    <t>g/L</t>
  </si>
  <si>
    <t>Supplementary Figure 1b</t>
  </si>
  <si>
    <t>Supplementary Figure 1d</t>
  </si>
  <si>
    <t>NC</t>
  </si>
  <si>
    <t>PC</t>
  </si>
  <si>
    <t>anti-sfGFP</t>
  </si>
  <si>
    <t>anti-mCherry</t>
  </si>
  <si>
    <t>DoubleKD</t>
  </si>
  <si>
    <t>sfGFP</t>
  </si>
  <si>
    <t>mCherry</t>
  </si>
  <si>
    <t>Supplementary Figure 1e</t>
  </si>
  <si>
    <t>pEK-bhr-antiGFP</t>
  </si>
  <si>
    <t>pEK-dcas9-GFP</t>
  </si>
  <si>
    <t>Supplementary Figure 2a</t>
  </si>
  <si>
    <t>Supplementary Figure 2b</t>
  </si>
  <si>
    <t>WT/pEKEx1</t>
  </si>
  <si>
    <t>WT/pEK-BsHfq</t>
  </si>
  <si>
    <t>WT/pEKbhr-antiGFP</t>
  </si>
  <si>
    <t>Supplementary Figure 2c</t>
  </si>
  <si>
    <t>Supplementary Figure 2d</t>
  </si>
  <si>
    <t>Supplementary Figure 2e</t>
  </si>
  <si>
    <t>RoxS-BsHfq</t>
  </si>
  <si>
    <t>dCas9</t>
  </si>
  <si>
    <t>sRNA + dCas9</t>
  </si>
  <si>
    <t>AVG</t>
    <phoneticPr fontId="1" type="noConversion"/>
  </si>
  <si>
    <t>StDEV</t>
    <phoneticPr fontId="1" type="noConversion"/>
  </si>
  <si>
    <t>Supplementary Figure 3c</t>
  </si>
  <si>
    <t>Supplementary Figure 3d</t>
  </si>
  <si>
    <t>Supplementary Figure 3f</t>
  </si>
  <si>
    <t>Supplementary Figure 3h</t>
  </si>
  <si>
    <t>pEKbhr</t>
  </si>
  <si>
    <t>Flaviolin</t>
  </si>
  <si>
    <t>rppA</t>
  </si>
  <si>
    <t>rppA + pEKbhr-anti-rppA</t>
  </si>
  <si>
    <t>Band Strength</t>
  </si>
  <si>
    <t>Normalized</t>
  </si>
  <si>
    <t>pEKEx1</t>
  </si>
  <si>
    <t>anti-rppA</t>
  </si>
  <si>
    <t>BE</t>
  </si>
  <si>
    <t>BE lysA KD</t>
  </si>
  <si>
    <t>pEK-bhr-anti-pyc</t>
  </si>
  <si>
    <t>Target</t>
  </si>
  <si>
    <t>sRNA+/-</t>
  </si>
  <si>
    <t>sRNA -</t>
  </si>
  <si>
    <t>sRNA +</t>
  </si>
  <si>
    <t>Supplementary Figure 5b</t>
  </si>
  <si>
    <t>Supplementary Figure 6c</t>
  </si>
  <si>
    <t>NCgl1396</t>
  </si>
  <si>
    <t>NCgl1512</t>
  </si>
  <si>
    <t>NCgl1516</t>
  </si>
  <si>
    <t>NCgl0414</t>
  </si>
  <si>
    <t>NCgl0819</t>
  </si>
  <si>
    <t>NCgl1868</t>
  </si>
  <si>
    <t>NCgl1513</t>
  </si>
  <si>
    <t>NCgl0286</t>
  </si>
  <si>
    <t>NCgl0403</t>
  </si>
  <si>
    <t>NCgl1379</t>
  </si>
  <si>
    <t>NCgl2799</t>
  </si>
  <si>
    <t>NCgl0795</t>
  </si>
  <si>
    <t>NCgl0223</t>
  </si>
  <si>
    <t>NCgl1523</t>
  </si>
  <si>
    <t>NCgl2200</t>
  </si>
  <si>
    <t>ATG</t>
  </si>
  <si>
    <t>GTG</t>
  </si>
  <si>
    <t>TTG</t>
  </si>
  <si>
    <t>Supplementary Figure 6d</t>
  </si>
  <si>
    <t>Supplementary Figure 6e</t>
  </si>
  <si>
    <t>Supplementary Figure 7a</t>
  </si>
  <si>
    <t>Supplementary Figure 7d</t>
  </si>
  <si>
    <t>Supplementary Figure 7e</t>
  </si>
  <si>
    <t>Supplementary Figure 7f</t>
  </si>
  <si>
    <t>Supplementary Figure 7h</t>
  </si>
  <si>
    <t>Feed rate</t>
  </si>
  <si>
    <t>ml/min</t>
  </si>
  <si>
    <t>2113-2907</t>
  </si>
  <si>
    <t>2113-ruvA</t>
  </si>
  <si>
    <t>2907-ruvA</t>
  </si>
  <si>
    <t>Triple</t>
  </si>
  <si>
    <t>AVG</t>
    <phoneticPr fontId="3" type="noConversion"/>
  </si>
  <si>
    <t>StDEV</t>
    <phoneticPr fontId="3" type="noConversion"/>
  </si>
  <si>
    <t>BIRU (RuvA-ATG)</t>
  </si>
  <si>
    <t>IND461 (RuvA-GTG)</t>
  </si>
  <si>
    <t>Target sequence</t>
  </si>
  <si>
    <t>Rel. Indigoidine production</t>
  </si>
  <si>
    <t>Gene ID</t>
  </si>
  <si>
    <t xml:space="preserve">control   </t>
  </si>
  <si>
    <t>TCCGGTCACAAGCAAAGAAGTCAT</t>
    <phoneticPr fontId="3" type="noConversion"/>
  </si>
  <si>
    <t>TTTGGTCACGAACCCGTTCAGCAT</t>
    <phoneticPr fontId="3" type="noConversion"/>
  </si>
  <si>
    <t>ATTCATGTCCGCCCACTCCCCCAC</t>
    <phoneticPr fontId="3" type="noConversion"/>
  </si>
  <si>
    <t>AGTGCCACGAAGTGAGGCAATCAT</t>
    <phoneticPr fontId="3" type="noConversion"/>
  </si>
  <si>
    <t>NCgl1597</t>
  </si>
  <si>
    <t>AACGTGAAGTGGGTGTTCCGGCAT</t>
    <phoneticPr fontId="3" type="noConversion"/>
  </si>
  <si>
    <t>GACCATTTCTCGCATCGTGCCCAT</t>
    <phoneticPr fontId="3" type="noConversion"/>
  </si>
  <si>
    <t>GTACTGGGAGAGTTCAGGACGCAT</t>
    <phoneticPr fontId="3" type="noConversion"/>
  </si>
  <si>
    <t>GGGTCGTGAATGTGAAGTGGCCAT</t>
    <phoneticPr fontId="3" type="noConversion"/>
  </si>
  <si>
    <t>TCCGGAGGCGTGAATGGTTGACAT</t>
    <phoneticPr fontId="3" type="noConversion"/>
  </si>
  <si>
    <t>AAGGCGCGGGGAAAGTGTATTCAC</t>
    <phoneticPr fontId="3" type="noConversion"/>
  </si>
  <si>
    <t>AAGCGCGTGCGATACAACGGTCAT</t>
    <phoneticPr fontId="3" type="noConversion"/>
  </si>
  <si>
    <t>GGTCGCGATTCGTGCGCGGTTCAT</t>
    <phoneticPr fontId="3" type="noConversion"/>
  </si>
  <si>
    <t>AATATAAGCGGCAAAAGTGCGCAT</t>
    <phoneticPr fontId="3" type="noConversion"/>
  </si>
  <si>
    <t>CCACGCTCTTAGATTAGAACTCAC</t>
  </si>
  <si>
    <t>NCgl1839</t>
  </si>
  <si>
    <t>CAAAGCTTCCCCAAGGGTCAGCAT</t>
  </si>
  <si>
    <t>NCgl1154</t>
  </si>
  <si>
    <t>GAAGCCCGCGACGTCGATAAGCAT</t>
  </si>
  <si>
    <t>NCgl2427</t>
  </si>
  <si>
    <t>ACCTGAAGGCGCGAGGGTGGGCAT</t>
  </si>
  <si>
    <t>NCgl0624</t>
  </si>
  <si>
    <t>AGCGGGGACGCGGGTTTTTGCCAT</t>
  </si>
  <si>
    <t>NCgl1540</t>
  </si>
  <si>
    <t>AGGTCCGAGGAGTACGAGTCGCAT</t>
  </si>
  <si>
    <t>NCgl0533</t>
  </si>
  <si>
    <t>GGCTGCGATCGCTGCTCGTTTCAC</t>
  </si>
  <si>
    <t>NCgl2864</t>
  </si>
  <si>
    <t>CTTGATTCGTCGTTCCTTCATCAT</t>
  </si>
  <si>
    <t>NCgl0763</t>
  </si>
  <si>
    <t>AACCAGAACCACGATTGTGGACAT</t>
  </si>
  <si>
    <t>NCgl1182</t>
  </si>
  <si>
    <t>GGAACGCTGCAGGTCGATGGTCAT</t>
  </si>
  <si>
    <t>NCgl2904</t>
  </si>
  <si>
    <t>GAAAAAAGCTGGCGCTGGGGCCAC</t>
  </si>
  <si>
    <t>NCgl1145</t>
  </si>
  <si>
    <t>TGCTGGAACACTGCTCAATGCCAC</t>
  </si>
  <si>
    <t>NCgl2618</t>
  </si>
  <si>
    <t>GACCATAGCGTCGTCAAGTTTCAC</t>
  </si>
  <si>
    <t>NCgl1722</t>
  </si>
  <si>
    <t>TGATCGAGAAGCAGCGGCAGACAT</t>
  </si>
  <si>
    <t>NCgl0266</t>
  </si>
  <si>
    <t>CACATCAGCTGGAGTCAACGGCAT</t>
  </si>
  <si>
    <t>NCgl2070</t>
  </si>
  <si>
    <t>GAGAGCTAAAACTCCAACGATCAC</t>
  </si>
  <si>
    <t>NCgl0755</t>
  </si>
  <si>
    <t>TTCAATTGAGTGAGCGGGGGTCAC</t>
  </si>
  <si>
    <t>NCgl1646</t>
  </si>
  <si>
    <t>GGGGCGAGCCAAGGTTGTAGTCAT</t>
  </si>
  <si>
    <t>NCgl1174</t>
  </si>
  <si>
    <t>AACGACCTGGAAGTATTCGCCCAT</t>
  </si>
  <si>
    <t>NCgl1631</t>
  </si>
  <si>
    <t>AAGGATGGTGCCGGGGATGGTCAT</t>
  </si>
  <si>
    <t>NCgl0071</t>
  </si>
  <si>
    <t>GGAGATGATGCGGAATTTCAACAT</t>
  </si>
  <si>
    <t>NCgl1685</t>
  </si>
  <si>
    <t>TTTGCCCCAACCAGATAGAAGCAC</t>
  </si>
  <si>
    <t>NCgl2648</t>
  </si>
  <si>
    <t>CAACCCGCTTTGCTGTACTGACAT</t>
  </si>
  <si>
    <t>NCgl0109</t>
  </si>
  <si>
    <t>CAGCAGTTTGCGTTGCACGTTCAT</t>
  </si>
  <si>
    <t>NCgl0502</t>
  </si>
  <si>
    <t>GTTTGGGCTGTCGTTGTGGCTCAT</t>
  </si>
  <si>
    <t>NCgl0440</t>
  </si>
  <si>
    <t>AGCTGGGATCATCCGTGATGCCAT</t>
  </si>
  <si>
    <t>NCgl1419</t>
  </si>
  <si>
    <t>CAGGATCTCCTGTACACCTTCCAC</t>
  </si>
  <si>
    <t>CTTGGTGTAAACGGTGATTGCCAT</t>
  </si>
  <si>
    <t>NCgl2445</t>
  </si>
  <si>
    <t>AAAAGCAGGAACAAGCCACATCAT</t>
  </si>
  <si>
    <t>NCgl1879</t>
  </si>
  <si>
    <t>TAGTGCTGCCAATCCACCGGCCAT</t>
  </si>
  <si>
    <t>NCgl1043</t>
  </si>
  <si>
    <t>ATGTTGGCAAAATGGGCAGTACAC</t>
  </si>
  <si>
    <t>NCgl1853</t>
  </si>
  <si>
    <t>GCCCGAGCCGCCGATACCATTCAT</t>
  </si>
  <si>
    <t>NCgl0485</t>
  </si>
  <si>
    <t>AAACGCCACGGTGTTCCCAACCAC</t>
  </si>
  <si>
    <t>NCgl1249</t>
  </si>
  <si>
    <t>CTGCCGACCGGAGAAGATGCCCAT</t>
  </si>
  <si>
    <t>NCgl1496</t>
  </si>
  <si>
    <t>GAGCTTTTCCGCCCAGGGTTCCAA</t>
  </si>
  <si>
    <t>NCgl2054</t>
  </si>
  <si>
    <t>CTGGTCGCGCGAAATCTCAGGCAC</t>
  </si>
  <si>
    <t>NCgl1198</t>
  </si>
  <si>
    <t>CATACGGAAACGGCGTGAAGCCAT</t>
  </si>
  <si>
    <t>NCgl2821</t>
  </si>
  <si>
    <t>NCgl0940</t>
  </si>
  <si>
    <t>TTCTGGAAGTTCAATTGCAGGCAT</t>
  </si>
  <si>
    <t>NCgl2771</t>
  </si>
  <si>
    <t>CAGCAAGGACATCCAGCGGTTCAC</t>
  </si>
  <si>
    <t>NCgl2817</t>
  </si>
  <si>
    <t>GTTGGGCAGTTGACGTTTCACCAT</t>
  </si>
  <si>
    <t>NCgl0125</t>
  </si>
  <si>
    <t>AGGTTCTAGCGACGGGTTACTCAT</t>
  </si>
  <si>
    <t>NCgl0067</t>
  </si>
  <si>
    <t>CCAGTCGGATCCACCAACAGACAT</t>
  </si>
  <si>
    <t>NCgl1734</t>
  </si>
  <si>
    <t>CTTAGCTCTAGGGTGTGACCCCAT</t>
  </si>
  <si>
    <t>NCgl2777</t>
  </si>
  <si>
    <t>GGAACGAAATGCGGTGTCGCGCAT</t>
  </si>
  <si>
    <t>NCgl2463</t>
  </si>
  <si>
    <t>CTTCTGTGCGGTGGCGTTAGCCAT</t>
  </si>
  <si>
    <t>NCgl0104</t>
  </si>
  <si>
    <t>CTGGTCGATTTCAAGACTGACCAA</t>
  </si>
  <si>
    <t>NCgl0842</t>
  </si>
  <si>
    <t>ACTTCCCAATGGATCCTTGCTCAT</t>
  </si>
  <si>
    <t>NCgl0900</t>
  </si>
  <si>
    <t>CCAGTCCTTGTGGTTGTGCGTCAT</t>
  </si>
  <si>
    <t>NCgl0158</t>
  </si>
  <si>
    <t>GCCCTTCTTATGGAACCAACGCAT</t>
  </si>
  <si>
    <t>NCgl1893</t>
  </si>
  <si>
    <t>ATCAGCAGCGCGTCGAGCGGTCAT</t>
  </si>
  <si>
    <t>NCgl0456</t>
  </si>
  <si>
    <t>TGGAACGGTTCGGCCGCTACTCAT</t>
  </si>
  <si>
    <t>NCgl1364</t>
  </si>
  <si>
    <t>GGAGAGCCATCGTGGTGTTGTCAT</t>
  </si>
  <si>
    <t>NCgl1124</t>
  </si>
  <si>
    <t>CGTTAAATCAGAAACTTTAAGCAC</t>
  </si>
  <si>
    <t>NCgl2241</t>
  </si>
  <si>
    <t>GAGAAGGGCGACAGTTTTGGTCAT</t>
  </si>
  <si>
    <t>NCgl2016</t>
  </si>
  <si>
    <t>TCGGGTGAGATTAGTGGACGTCAA</t>
  </si>
  <si>
    <t>NCgl2340</t>
  </si>
  <si>
    <t>ACCACCAATGCCCTGCATCACCAT</t>
  </si>
  <si>
    <t>NCgl1180</t>
  </si>
  <si>
    <t>AATCAGCCACACACCCAGACGCAT</t>
  </si>
  <si>
    <t>NCgl0412</t>
  </si>
  <si>
    <t>TGCCTTTTCTGCGTCTGAACTCAT</t>
  </si>
  <si>
    <t>NCgl1220</t>
  </si>
  <si>
    <t>TCCAGGCCCGCATTCGTCTGACAC</t>
  </si>
  <si>
    <t>NCgl0863</t>
  </si>
  <si>
    <t>TTGTGCTGGACCTGCAGGCGTCAT</t>
  </si>
  <si>
    <t>NCgl2948</t>
  </si>
  <si>
    <t>CCAATCCGGAAACCACAATGCCAT</t>
  </si>
  <si>
    <t>NCgl0591</t>
  </si>
  <si>
    <t>GACGTAAGCGGGGTCAGTGTTCAT</t>
  </si>
  <si>
    <t>NCgl0206</t>
  </si>
  <si>
    <t>CCCTTCGGGTTGCTCGTGGTGCAT</t>
  </si>
  <si>
    <t>NCgl2131</t>
  </si>
  <si>
    <t>CGCAATCCATAGTGTCGTCAGCAT</t>
  </si>
  <si>
    <t>NCgl0543</t>
  </si>
  <si>
    <t>GATCAGTTCCTTCGCCGTCCACAT</t>
  </si>
  <si>
    <t>NCgl0204</t>
  </si>
  <si>
    <t>AATGCGCCAGCCCACTCCCAACAT</t>
  </si>
  <si>
    <t>NCgl2969</t>
  </si>
  <si>
    <t>CACGTCGAAGGAGAAGTTGTGCAC</t>
  </si>
  <si>
    <t>NCgl0781</t>
  </si>
  <si>
    <t>TGGAAGATCTAACGTCGCGGCCAT</t>
  </si>
  <si>
    <t>NCgl1383</t>
  </si>
  <si>
    <t>GAGATCTTTATCCTGCGTCGTCAT</t>
  </si>
  <si>
    <t>NCgl0647</t>
  </si>
  <si>
    <t>AGAGTTTTCAAAAGGTTTAGACAT</t>
  </si>
  <si>
    <t>NCgl1507</t>
  </si>
  <si>
    <t>AACAATCTTCAACTGGTCTTTCAA</t>
  </si>
  <si>
    <t>NCgl0034</t>
  </si>
  <si>
    <t>AGACGCTCTTATTGAAGTAAGCAC</t>
  </si>
  <si>
    <t>NCgl1629</t>
  </si>
  <si>
    <t>TTCCGCGCTTAACGTGGCTGTCAT</t>
  </si>
  <si>
    <t>NCgl2838</t>
  </si>
  <si>
    <t>AAGCGAATCACCGGTGGTGAACAA</t>
  </si>
  <si>
    <t>NCgl0731</t>
  </si>
  <si>
    <t>GATGAGGAGGGCCGCTGGAATCAT</t>
  </si>
  <si>
    <t>NCgl2803</t>
  </si>
  <si>
    <t>TCGGTTTAGTGCAAAGTATTTCAT</t>
  </si>
  <si>
    <t>NCgl1293</t>
  </si>
  <si>
    <t>CTGGGTAGGTCCGTAGCCTTCCAT</t>
  </si>
  <si>
    <t>NCgl0861</t>
  </si>
  <si>
    <t>CGCGACTGTCAGTGCGAGAATCAT</t>
  </si>
  <si>
    <t>NCgl0264</t>
  </si>
  <si>
    <t>GCCGGTCATCCGCTGTCGAACCAT</t>
  </si>
  <si>
    <t>NCgl0923</t>
  </si>
  <si>
    <t>ATCGATACCGAGACGGCCAGTCAC</t>
  </si>
  <si>
    <t>NCgl1178</t>
  </si>
  <si>
    <t>GGGAGCAGTGATGATACGAGACAT</t>
  </si>
  <si>
    <t>NCgl1782</t>
  </si>
  <si>
    <t>CAAGAAAGTCTCCTTCAATTCCAA</t>
  </si>
  <si>
    <t>NCgl1594</t>
  </si>
  <si>
    <t>TCCGAACTCAAAAGCGCCGATCAT</t>
  </si>
  <si>
    <t>NCgl2169</t>
  </si>
  <si>
    <t>GGGAAGCTGGTGAGGCAATGTCAT</t>
  </si>
  <si>
    <t>NCgl0574</t>
  </si>
  <si>
    <t>CTCGGGTATCGGCATCGTCAACAT</t>
  </si>
  <si>
    <t>NCgl2395</t>
  </si>
  <si>
    <t>AATATCGGTGATATACGGCATCAT</t>
  </si>
  <si>
    <t>NCgl2727</t>
  </si>
  <si>
    <t>P-value (comparison with WT-GFP)</t>
    <phoneticPr fontId="2" type="noConversion"/>
  </si>
  <si>
    <t>P-value (vs. WT)</t>
  </si>
  <si>
    <t>P-value (vs. WT)</t>
    <phoneticPr fontId="2" type="noConversion"/>
  </si>
  <si>
    <t>P-value (RoxS vs MicC)</t>
  </si>
  <si>
    <t>P-value (RoxS vs MicC)</t>
    <phoneticPr fontId="2" type="noConversion"/>
  </si>
  <si>
    <t>KD efficiency</t>
  </si>
  <si>
    <t>P-value (vs. pRMC2)</t>
    <phoneticPr fontId="2" type="noConversion"/>
  </si>
  <si>
    <t>SD</t>
    <phoneticPr fontId="2" type="noConversion"/>
  </si>
  <si>
    <t>P-value (vs. pEKEx1)</t>
    <phoneticPr fontId="2" type="noConversion"/>
  </si>
  <si>
    <t>P-value (vs. CT)</t>
    <phoneticPr fontId="2" type="noConversion"/>
  </si>
  <si>
    <t>P-value (vs. Base strain)</t>
    <phoneticPr fontId="2" type="noConversion"/>
  </si>
  <si>
    <t>P-value (vs. 1)</t>
    <phoneticPr fontId="2" type="noConversion"/>
  </si>
  <si>
    <t>P-value (bhr vs dCas9)</t>
    <phoneticPr fontId="2" type="noConversion"/>
  </si>
  <si>
    <t>P-value (vs. WT-GFP)</t>
    <phoneticPr fontId="2" type="noConversion"/>
  </si>
  <si>
    <t>P-value (vs rppA)</t>
    <phoneticPr fontId="2" type="noConversion"/>
  </si>
  <si>
    <t>P-value (vs. rppA)</t>
    <phoneticPr fontId="2" type="noConversion"/>
  </si>
  <si>
    <t>P-value (vs. sRNA -)</t>
    <phoneticPr fontId="2" type="noConversion"/>
  </si>
  <si>
    <t>gnd (NCgl1396)</t>
  </si>
  <si>
    <t>tkt (NCgl1512)</t>
  </si>
  <si>
    <t>pgl(NCgl1516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3"/>
      <charset val="129"/>
      <scheme val="minor"/>
    </font>
    <font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i/>
      <sz val="11"/>
      <color theme="1"/>
      <name val="Calibri"/>
      <family val="3"/>
      <charset val="129"/>
      <scheme val="minor"/>
    </font>
    <font>
      <b/>
      <sz val="11"/>
      <color theme="1"/>
      <name val="Calibri"/>
      <family val="3"/>
      <charset val="129"/>
      <scheme val="minor"/>
    </font>
    <font>
      <b/>
      <sz val="11"/>
      <name val="Calibri"/>
      <family val="3"/>
      <charset val="129"/>
      <scheme val="minor"/>
    </font>
    <font>
      <sz val="11"/>
      <color theme="1"/>
      <name val="Calibri"/>
      <family val="3"/>
      <charset val="129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/>
    <xf numFmtId="0" fontId="4" fillId="0" borderId="0" xfId="0" applyFont="1"/>
    <xf numFmtId="0" fontId="5" fillId="0" borderId="0" xfId="0" applyFont="1"/>
    <xf numFmtId="0" fontId="0" fillId="0" borderId="0" xfId="0" applyAlignment="1">
      <alignment vertical="center"/>
    </xf>
    <xf numFmtId="0" fontId="1" fillId="0" borderId="0" xfId="0" applyFont="1" applyAlignment="1">
      <alignment vertical="center"/>
    </xf>
    <xf numFmtId="0" fontId="6" fillId="0" borderId="0" xfId="0" applyFont="1" applyAlignment="1">
      <alignment vertical="center"/>
    </xf>
    <xf numFmtId="0" fontId="7" fillId="0" borderId="0" xfId="0" applyFont="1"/>
    <xf numFmtId="0" fontId="3" fillId="0" borderId="0" xfId="0" applyFont="1" applyAlignment="1">
      <alignment vertical="center"/>
    </xf>
    <xf numFmtId="0" fontId="6" fillId="0" borderId="0" xfId="0" applyFont="1"/>
    <xf numFmtId="0" fontId="8" fillId="0" borderId="0" xfId="0" applyFont="1" applyAlignment="1">
      <alignment vertic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34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theme" Target="theme/theme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calcChain" Target="calcChain.xml"/><Relationship Id="rId8" Type="http://schemas.openxmlformats.org/officeDocument/2006/relationships/worksheet" Target="worksheets/sheet8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jpe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jpe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0</xdr:colOff>
      <xdr:row>3</xdr:row>
      <xdr:rowOff>0</xdr:rowOff>
    </xdr:from>
    <xdr:to>
      <xdr:col>9</xdr:col>
      <xdr:colOff>655955</xdr:colOff>
      <xdr:row>25</xdr:row>
      <xdr:rowOff>75565</xdr:rowOff>
    </xdr:to>
    <xdr:pic>
      <xdr:nvPicPr>
        <xdr:cNvPr id="2" name="Picture 3">
          <a:extLst>
            <a:ext uri="{FF2B5EF4-FFF2-40B4-BE49-F238E27FC236}">
              <a16:creationId xmlns:a16="http://schemas.microsoft.com/office/drawing/2014/main" id="{2CE13A0F-B3A2-4C07-9E4B-24A8B11CF41A}"/>
            </a:ext>
          </a:extLst>
        </xdr:cNvPr>
        <xdr:cNvPicPr/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60400" y="647700"/>
          <a:ext cx="5939155" cy="4825365"/>
        </a:xfrm>
        <a:prstGeom prst="rect">
          <a:avLst/>
        </a:prstGeom>
        <a:noFill/>
        <a:ln>
          <a:noFill/>
        </a:ln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0</xdr:colOff>
      <xdr:row>2</xdr:row>
      <xdr:rowOff>0</xdr:rowOff>
    </xdr:from>
    <xdr:to>
      <xdr:col>10</xdr:col>
      <xdr:colOff>0</xdr:colOff>
      <xdr:row>24</xdr:row>
      <xdr:rowOff>25400</xdr:rowOff>
    </xdr:to>
    <xdr:pic>
      <xdr:nvPicPr>
        <xdr:cNvPr id="2" name="Picture 7" descr="Diagram&#10;&#10;Description automatically generated">
          <a:extLst>
            <a:ext uri="{FF2B5EF4-FFF2-40B4-BE49-F238E27FC236}">
              <a16:creationId xmlns:a16="http://schemas.microsoft.com/office/drawing/2014/main" id="{497B8540-439C-4FA6-AC03-E50A0CA8C086}"/>
            </a:ext>
          </a:extLst>
        </xdr:cNvPr>
        <xdr:cNvPicPr/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60400" y="431800"/>
          <a:ext cx="5943600" cy="4775200"/>
        </a:xfrm>
        <a:prstGeom prst="rect">
          <a:avLst/>
        </a:prstGeom>
        <a:noFill/>
        <a:ln>
          <a:noFill/>
        </a:ln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2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3.bin"/></Relationships>
</file>

<file path=xl/worksheets/_rels/sheet2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F667B3-E3CF-4D8A-8A4D-5D10DFCB9AF6}">
  <dimension ref="A1:I29"/>
  <sheetViews>
    <sheetView tabSelected="1" zoomScaleNormal="100" workbookViewId="0">
      <selection activeCell="C15" sqref="C15"/>
    </sheetView>
  </sheetViews>
  <sheetFormatPr defaultRowHeight="14.5"/>
  <cols>
    <col min="1" max="1" width="11.453125" customWidth="1"/>
  </cols>
  <sheetData>
    <row r="1" spans="1:9">
      <c r="A1" s="1" t="s">
        <v>17</v>
      </c>
    </row>
    <row r="3" spans="1:9">
      <c r="D3" s="1">
        <v>1</v>
      </c>
      <c r="E3" s="1">
        <v>2</v>
      </c>
      <c r="F3" s="1">
        <v>3</v>
      </c>
      <c r="G3" s="1" t="s">
        <v>13</v>
      </c>
      <c r="H3" s="1" t="s">
        <v>14</v>
      </c>
      <c r="I3" s="9" t="s">
        <v>365</v>
      </c>
    </row>
    <row r="4" spans="1:9">
      <c r="B4" t="s">
        <v>0</v>
      </c>
      <c r="C4" t="s">
        <v>12</v>
      </c>
      <c r="D4">
        <v>11.2</v>
      </c>
      <c r="E4">
        <v>8.4</v>
      </c>
      <c r="F4">
        <v>10.7</v>
      </c>
      <c r="G4">
        <v>10.1</v>
      </c>
      <c r="H4">
        <v>1.4933184523068044</v>
      </c>
    </row>
    <row r="5" spans="1:9">
      <c r="B5" t="s">
        <v>0</v>
      </c>
      <c r="C5" t="s">
        <v>11</v>
      </c>
      <c r="D5">
        <v>-3.2200000000000002E-3</v>
      </c>
      <c r="E5">
        <v>2.0699999999999998E-3</v>
      </c>
      <c r="F5">
        <v>1.15E-3</v>
      </c>
      <c r="G5">
        <v>0</v>
      </c>
      <c r="H5">
        <v>2.8262873173122366E-3</v>
      </c>
    </row>
    <row r="6" spans="1:9">
      <c r="B6" t="s">
        <v>1</v>
      </c>
      <c r="C6" t="s">
        <v>12</v>
      </c>
      <c r="D6">
        <v>8.1</v>
      </c>
      <c r="E6">
        <v>12.35</v>
      </c>
      <c r="F6">
        <v>11.9</v>
      </c>
      <c r="G6">
        <v>10.783333333333333</v>
      </c>
      <c r="H6">
        <v>2.3347019795539903</v>
      </c>
    </row>
    <row r="7" spans="1:9">
      <c r="B7" t="s">
        <v>1</v>
      </c>
      <c r="C7" t="s">
        <v>11</v>
      </c>
      <c r="D7">
        <v>1.0995200000000001</v>
      </c>
      <c r="E7">
        <v>0.96214999999999995</v>
      </c>
      <c r="F7">
        <v>0.93833999999999995</v>
      </c>
      <c r="G7">
        <v>1.0000033333333331</v>
      </c>
      <c r="H7">
        <v>8.7002323149059327E-2</v>
      </c>
    </row>
    <row r="8" spans="1:9">
      <c r="B8" t="s">
        <v>15</v>
      </c>
      <c r="C8" t="s">
        <v>12</v>
      </c>
      <c r="D8">
        <v>10.6</v>
      </c>
      <c r="E8">
        <v>11.26</v>
      </c>
      <c r="F8">
        <v>10.52</v>
      </c>
      <c r="G8">
        <v>10.793333333333331</v>
      </c>
      <c r="H8">
        <v>0.40611985094714764</v>
      </c>
    </row>
    <row r="9" spans="1:9">
      <c r="B9" t="s">
        <v>15</v>
      </c>
      <c r="C9" t="s">
        <v>11</v>
      </c>
      <c r="D9">
        <v>0.87487000000000004</v>
      </c>
      <c r="E9">
        <v>0.82843999999999995</v>
      </c>
      <c r="F9">
        <v>0.77503999999999995</v>
      </c>
      <c r="G9">
        <v>0.82611666666666661</v>
      </c>
      <c r="H9">
        <v>4.9955536563361401E-2</v>
      </c>
      <c r="I9">
        <v>3.9860514891373988E-2</v>
      </c>
    </row>
    <row r="10" spans="1:9">
      <c r="B10" t="s">
        <v>2</v>
      </c>
      <c r="C10" t="s">
        <v>12</v>
      </c>
      <c r="D10">
        <v>10.4</v>
      </c>
      <c r="E10">
        <v>9.8000000000000007</v>
      </c>
      <c r="F10">
        <v>10.9</v>
      </c>
      <c r="G10">
        <v>10.366666666666667</v>
      </c>
      <c r="H10">
        <v>0.55075705472861003</v>
      </c>
    </row>
    <row r="11" spans="1:9">
      <c r="B11" t="s">
        <v>2</v>
      </c>
      <c r="C11" t="s">
        <v>11</v>
      </c>
      <c r="D11">
        <v>0.80371999999999999</v>
      </c>
      <c r="E11">
        <v>0.84428000000000003</v>
      </c>
      <c r="F11">
        <v>0.81383000000000005</v>
      </c>
      <c r="G11">
        <v>0.82060999999999995</v>
      </c>
      <c r="H11">
        <v>2.1112903637349377E-2</v>
      </c>
      <c r="I11">
        <v>2.5568478328093596E-2</v>
      </c>
    </row>
    <row r="12" spans="1:9">
      <c r="B12" t="s">
        <v>3</v>
      </c>
      <c r="C12" t="s">
        <v>12</v>
      </c>
      <c r="D12">
        <v>10.6</v>
      </c>
      <c r="E12">
        <v>10.42</v>
      </c>
      <c r="F12">
        <v>11.2</v>
      </c>
      <c r="G12">
        <v>10.74</v>
      </c>
      <c r="H12">
        <v>0.40841155713324245</v>
      </c>
    </row>
    <row r="13" spans="1:9">
      <c r="B13" t="s">
        <v>3</v>
      </c>
      <c r="C13" t="s">
        <v>11</v>
      </c>
      <c r="D13">
        <v>0.82445999999999997</v>
      </c>
      <c r="E13">
        <v>0.84453999999999996</v>
      </c>
      <c r="F13">
        <v>0.78600000000000003</v>
      </c>
      <c r="G13">
        <v>0.81833333333333336</v>
      </c>
      <c r="H13">
        <v>2.9747015536576625E-2</v>
      </c>
      <c r="I13">
        <v>2.6726168049480567E-2</v>
      </c>
    </row>
    <row r="14" spans="1:9">
      <c r="B14" t="s">
        <v>16</v>
      </c>
      <c r="C14" t="s">
        <v>12</v>
      </c>
      <c r="D14">
        <v>10.84</v>
      </c>
      <c r="E14">
        <v>10.94</v>
      </c>
      <c r="F14">
        <v>11.12</v>
      </c>
      <c r="G14">
        <v>10.966666666666667</v>
      </c>
      <c r="H14">
        <v>0.14189197769195144</v>
      </c>
    </row>
    <row r="15" spans="1:9">
      <c r="B15" t="s">
        <v>16</v>
      </c>
      <c r="C15" t="s">
        <v>11</v>
      </c>
      <c r="D15">
        <v>0.71084999999999998</v>
      </c>
      <c r="E15">
        <v>0.72141999999999995</v>
      </c>
      <c r="F15">
        <v>0.70064000000000004</v>
      </c>
      <c r="G15">
        <v>0.71096999999999999</v>
      </c>
      <c r="H15">
        <v>1.0390519717511683E-2</v>
      </c>
      <c r="I15">
        <v>4.6416627170277683E-3</v>
      </c>
    </row>
    <row r="16" spans="1:9">
      <c r="B16" t="s">
        <v>4</v>
      </c>
      <c r="C16" t="s">
        <v>12</v>
      </c>
      <c r="D16">
        <v>12.6</v>
      </c>
      <c r="E16">
        <v>12.6</v>
      </c>
      <c r="F16">
        <v>11.5</v>
      </c>
      <c r="G16">
        <v>12.233333333333334</v>
      </c>
      <c r="H16">
        <v>0.6350852961085881</v>
      </c>
    </row>
    <row r="17" spans="2:9">
      <c r="B17" t="s">
        <v>4</v>
      </c>
      <c r="C17" t="s">
        <v>11</v>
      </c>
      <c r="D17">
        <v>0.68533999999999995</v>
      </c>
      <c r="E17">
        <v>0.66486999999999996</v>
      </c>
      <c r="F17">
        <v>0.67510000000000003</v>
      </c>
      <c r="G17">
        <v>0.67510333333333339</v>
      </c>
      <c r="H17">
        <v>1.0235000407099806E-2</v>
      </c>
      <c r="I17">
        <v>3.0190849326465724E-3</v>
      </c>
    </row>
    <row r="18" spans="2:9">
      <c r="B18" t="s">
        <v>5</v>
      </c>
      <c r="C18" t="s">
        <v>12</v>
      </c>
      <c r="D18">
        <v>12.7</v>
      </c>
      <c r="E18">
        <v>12.1</v>
      </c>
      <c r="F18">
        <v>11.6</v>
      </c>
      <c r="G18">
        <v>12.133333333333333</v>
      </c>
      <c r="H18">
        <v>0.55075705472861003</v>
      </c>
    </row>
    <row r="19" spans="2:9">
      <c r="B19" t="s">
        <v>5</v>
      </c>
      <c r="C19" t="s">
        <v>11</v>
      </c>
      <c r="D19">
        <v>0.65175000000000005</v>
      </c>
      <c r="E19">
        <v>0.67049999999999998</v>
      </c>
      <c r="F19">
        <v>0.63956000000000002</v>
      </c>
      <c r="G19">
        <v>0.65393666666666661</v>
      </c>
      <c r="H19">
        <v>1.5585475075637982E-2</v>
      </c>
      <c r="I19">
        <v>2.468067166575794E-3</v>
      </c>
    </row>
    <row r="20" spans="2:9">
      <c r="B20" t="s">
        <v>6</v>
      </c>
      <c r="C20" t="s">
        <v>12</v>
      </c>
      <c r="D20">
        <v>8</v>
      </c>
      <c r="E20">
        <v>7.1</v>
      </c>
      <c r="F20">
        <v>6.8</v>
      </c>
      <c r="G20">
        <v>7.3</v>
      </c>
      <c r="H20">
        <v>0.62449979983983994</v>
      </c>
    </row>
    <row r="21" spans="2:9">
      <c r="B21" t="s">
        <v>6</v>
      </c>
      <c r="C21" t="s">
        <v>11</v>
      </c>
      <c r="D21">
        <v>0.57869000000000004</v>
      </c>
      <c r="E21">
        <v>0.57581000000000004</v>
      </c>
      <c r="F21">
        <v>0.56913999999999998</v>
      </c>
      <c r="G21">
        <v>0.57454666666666665</v>
      </c>
      <c r="H21">
        <v>4.8987379327061018E-3</v>
      </c>
      <c r="I21">
        <v>1.0713263591161694E-3</v>
      </c>
    </row>
    <row r="22" spans="2:9">
      <c r="B22" t="s">
        <v>7</v>
      </c>
      <c r="C22" t="s">
        <v>12</v>
      </c>
      <c r="D22">
        <v>6.12</v>
      </c>
      <c r="E22">
        <v>5.9</v>
      </c>
      <c r="F22">
        <v>6.06</v>
      </c>
      <c r="G22">
        <v>6.0266666666666664</v>
      </c>
      <c r="H22">
        <v>0.11372481406154633</v>
      </c>
    </row>
    <row r="23" spans="2:9">
      <c r="B23" t="s">
        <v>7</v>
      </c>
      <c r="C23" t="s">
        <v>11</v>
      </c>
      <c r="D23">
        <v>0.43725999999999998</v>
      </c>
      <c r="E23">
        <v>0.42368</v>
      </c>
      <c r="F23">
        <v>0.45340000000000003</v>
      </c>
      <c r="G23">
        <v>0.43811333333333335</v>
      </c>
      <c r="H23">
        <v>1.487836460547105E-2</v>
      </c>
      <c r="I23">
        <v>3.8460675701328659E-4</v>
      </c>
    </row>
    <row r="24" spans="2:9">
      <c r="B24" t="s">
        <v>8</v>
      </c>
      <c r="C24" t="s">
        <v>12</v>
      </c>
      <c r="D24">
        <v>11.6</v>
      </c>
      <c r="E24">
        <v>11.6</v>
      </c>
      <c r="F24">
        <v>11.1</v>
      </c>
      <c r="G24">
        <v>11.433333333333332</v>
      </c>
      <c r="H24">
        <v>0.28867513459481292</v>
      </c>
    </row>
    <row r="25" spans="2:9">
      <c r="B25" t="s">
        <v>8</v>
      </c>
      <c r="C25" t="s">
        <v>11</v>
      </c>
      <c r="D25">
        <v>0.40233000000000002</v>
      </c>
      <c r="E25">
        <v>0.44512000000000002</v>
      </c>
      <c r="F25">
        <v>0.41153000000000001</v>
      </c>
      <c r="G25">
        <v>0.41965999999999998</v>
      </c>
      <c r="H25">
        <v>2.2523736368551289E-2</v>
      </c>
      <c r="I25">
        <v>3.6378311236113505E-4</v>
      </c>
    </row>
    <row r="26" spans="2:9">
      <c r="B26" t="s">
        <v>9</v>
      </c>
      <c r="C26" t="s">
        <v>12</v>
      </c>
      <c r="D26">
        <v>12.2</v>
      </c>
      <c r="E26">
        <v>12</v>
      </c>
      <c r="F26">
        <v>12</v>
      </c>
      <c r="G26">
        <v>12.066666666666668</v>
      </c>
      <c r="H26">
        <v>0.11547005383792475</v>
      </c>
    </row>
    <row r="27" spans="2:9">
      <c r="B27" t="s">
        <v>9</v>
      </c>
      <c r="C27" t="s">
        <v>11</v>
      </c>
      <c r="D27">
        <v>0.40577000000000002</v>
      </c>
      <c r="E27">
        <v>0.40899000000000002</v>
      </c>
      <c r="F27">
        <v>0.39071</v>
      </c>
      <c r="G27">
        <v>0.40182333333333337</v>
      </c>
      <c r="H27">
        <v>9.7581623953146793E-3</v>
      </c>
      <c r="I27">
        <v>2.9185562705446357E-4</v>
      </c>
    </row>
    <row r="28" spans="2:9">
      <c r="B28" t="s">
        <v>10</v>
      </c>
      <c r="C28" t="s">
        <v>12</v>
      </c>
      <c r="D28">
        <v>11.9</v>
      </c>
      <c r="E28">
        <v>12</v>
      </c>
      <c r="F28">
        <v>11.2</v>
      </c>
      <c r="G28">
        <v>11.699999999999998</v>
      </c>
      <c r="H28">
        <v>0.43588989435406789</v>
      </c>
    </row>
    <row r="29" spans="2:9">
      <c r="B29" t="s">
        <v>10</v>
      </c>
      <c r="C29" t="s">
        <v>11</v>
      </c>
      <c r="D29">
        <v>0.36862</v>
      </c>
      <c r="E29">
        <v>0.34492</v>
      </c>
      <c r="F29">
        <v>0.34986</v>
      </c>
      <c r="G29">
        <v>0.35446666666666671</v>
      </c>
      <c r="H29">
        <v>1.2503540831833729E-2</v>
      </c>
      <c r="I29">
        <v>2.1999948626297096E-4</v>
      </c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11804E-AE47-481A-AD34-E0B61409476E}">
  <dimension ref="A1:G18"/>
  <sheetViews>
    <sheetView workbookViewId="0">
      <selection activeCell="J58" sqref="J58"/>
    </sheetView>
  </sheetViews>
  <sheetFormatPr defaultRowHeight="14.5"/>
  <sheetData>
    <row r="1" spans="1:7">
      <c r="A1" s="1" t="s">
        <v>95</v>
      </c>
    </row>
    <row r="3" spans="1:7">
      <c r="C3">
        <v>1</v>
      </c>
      <c r="D3">
        <v>2</v>
      </c>
      <c r="E3">
        <v>3</v>
      </c>
      <c r="F3" t="s">
        <v>13</v>
      </c>
      <c r="G3" t="s">
        <v>14</v>
      </c>
    </row>
    <row r="4" spans="1:7">
      <c r="B4" t="s">
        <v>96</v>
      </c>
      <c r="C4">
        <v>4.2540000000000001E-2</v>
      </c>
      <c r="D4">
        <v>4.0030000000000003E-2</v>
      </c>
      <c r="E4">
        <v>3.9030000000000002E-2</v>
      </c>
      <c r="F4">
        <v>4.0533333333333338E-2</v>
      </c>
      <c r="G4">
        <v>1.808323348666751E-3</v>
      </c>
    </row>
    <row r="5" spans="1:7">
      <c r="B5" t="s">
        <v>97</v>
      </c>
      <c r="C5">
        <v>1.05213</v>
      </c>
      <c r="D5">
        <v>0.99558000000000002</v>
      </c>
      <c r="E5">
        <v>0.95228999999999997</v>
      </c>
      <c r="F5">
        <v>1</v>
      </c>
      <c r="G5">
        <v>5.0066542720663285E-2</v>
      </c>
    </row>
    <row r="6" spans="1:7">
      <c r="B6">
        <v>16</v>
      </c>
      <c r="C6">
        <v>0.79091</v>
      </c>
      <c r="D6">
        <v>0.75988</v>
      </c>
      <c r="E6">
        <v>0.76063000000000003</v>
      </c>
      <c r="F6">
        <v>0.77047333333333334</v>
      </c>
      <c r="G6">
        <v>1.7702644811816486E-2</v>
      </c>
    </row>
    <row r="7" spans="1:7">
      <c r="B7">
        <v>18</v>
      </c>
      <c r="C7">
        <v>0.64629000000000003</v>
      </c>
      <c r="D7">
        <v>0.59675</v>
      </c>
      <c r="E7">
        <v>0.61301000000000005</v>
      </c>
      <c r="F7">
        <v>0.61868333333333336</v>
      </c>
      <c r="G7">
        <v>2.5252582706197277E-2</v>
      </c>
    </row>
    <row r="8" spans="1:7">
      <c r="B8">
        <v>20</v>
      </c>
      <c r="C8">
        <v>0.59148999999999996</v>
      </c>
      <c r="D8">
        <v>0.58548999999999995</v>
      </c>
      <c r="E8">
        <v>0.58198000000000005</v>
      </c>
      <c r="F8">
        <v>0.58632000000000006</v>
      </c>
      <c r="G8">
        <v>4.8090227697526657E-3</v>
      </c>
    </row>
    <row r="9" spans="1:7">
      <c r="B9">
        <v>22</v>
      </c>
      <c r="C9">
        <v>0.59074000000000004</v>
      </c>
      <c r="D9">
        <v>0.56172</v>
      </c>
      <c r="E9">
        <v>0.59775</v>
      </c>
      <c r="F9">
        <v>0.58340333333333338</v>
      </c>
      <c r="G9">
        <v>1.9102623729041354E-2</v>
      </c>
    </row>
    <row r="10" spans="1:7">
      <c r="B10">
        <v>24</v>
      </c>
      <c r="C10">
        <v>0.60499999999999998</v>
      </c>
      <c r="D10">
        <v>0.58974000000000004</v>
      </c>
      <c r="E10">
        <v>0.55745999999999996</v>
      </c>
      <c r="F10">
        <v>0.58406666666666662</v>
      </c>
      <c r="G10">
        <v>2.4272472748637176E-2</v>
      </c>
    </row>
    <row r="11" spans="1:7">
      <c r="B11">
        <v>26</v>
      </c>
      <c r="C11">
        <v>0.67656000000000005</v>
      </c>
      <c r="D11">
        <v>0.66730999999999996</v>
      </c>
      <c r="E11">
        <v>0.59824999999999995</v>
      </c>
      <c r="F11">
        <v>0.64737333333333325</v>
      </c>
      <c r="G11">
        <v>4.2792721733179537E-2</v>
      </c>
    </row>
    <row r="12" spans="1:7">
      <c r="B12">
        <v>28</v>
      </c>
      <c r="C12">
        <v>0.98482000000000003</v>
      </c>
      <c r="D12">
        <v>0.93403000000000003</v>
      </c>
      <c r="E12">
        <v>0.96479999999999999</v>
      </c>
      <c r="F12">
        <v>0.96121666666666661</v>
      </c>
      <c r="G12">
        <v>2.5583905748210792E-2</v>
      </c>
    </row>
    <row r="13" spans="1:7">
      <c r="B13">
        <v>30</v>
      </c>
      <c r="C13">
        <v>0.93628</v>
      </c>
      <c r="D13">
        <v>0.84696000000000005</v>
      </c>
      <c r="E13">
        <v>0.94454000000000005</v>
      </c>
      <c r="F13">
        <v>0.90926000000000007</v>
      </c>
      <c r="G13">
        <v>5.4111222495892647E-2</v>
      </c>
    </row>
    <row r="14" spans="1:7">
      <c r="B14">
        <v>32</v>
      </c>
      <c r="C14">
        <v>0.93503000000000003</v>
      </c>
      <c r="D14">
        <v>0.83745000000000003</v>
      </c>
      <c r="E14">
        <v>0.85946999999999996</v>
      </c>
      <c r="F14">
        <v>0.87731666666666663</v>
      </c>
      <c r="G14">
        <v>5.1179505012586182E-2</v>
      </c>
    </row>
    <row r="15" spans="1:7">
      <c r="B15">
        <v>34</v>
      </c>
      <c r="C15">
        <v>0.88299000000000005</v>
      </c>
      <c r="D15">
        <v>0.75812999999999997</v>
      </c>
      <c r="E15">
        <v>0.83945000000000003</v>
      </c>
      <c r="F15">
        <v>0.82685666666666668</v>
      </c>
      <c r="G15">
        <v>6.3375460024628932E-2</v>
      </c>
    </row>
    <row r="16" spans="1:7">
      <c r="B16">
        <v>36</v>
      </c>
      <c r="C16">
        <v>0.74561999999999995</v>
      </c>
      <c r="D16">
        <v>0.67330999999999996</v>
      </c>
      <c r="E16">
        <v>0.69408000000000003</v>
      </c>
      <c r="F16">
        <v>0.70433666666666672</v>
      </c>
      <c r="G16">
        <v>3.7230141462709108E-2</v>
      </c>
    </row>
    <row r="17" spans="2:7">
      <c r="B17">
        <v>38</v>
      </c>
      <c r="C17">
        <v>0.59174000000000004</v>
      </c>
      <c r="D17">
        <v>0.60750999999999999</v>
      </c>
      <c r="E17">
        <v>0.57547999999999999</v>
      </c>
      <c r="F17">
        <v>0.59157666666666675</v>
      </c>
      <c r="G17">
        <v>1.6015624662601625E-2</v>
      </c>
    </row>
    <row r="18" spans="2:7">
      <c r="B18">
        <v>40</v>
      </c>
      <c r="C18">
        <v>0.63227999999999995</v>
      </c>
      <c r="D18">
        <v>0.58448999999999995</v>
      </c>
      <c r="E18">
        <v>0.58699000000000001</v>
      </c>
      <c r="F18">
        <v>0.60125333333333331</v>
      </c>
      <c r="G18">
        <v>2.6898941119184085E-2</v>
      </c>
    </row>
  </sheetData>
  <phoneticPr fontId="2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B0EFEF-EEA6-4F65-9D8F-AE4C5A9A3D4A}">
  <dimension ref="A1:J6"/>
  <sheetViews>
    <sheetView workbookViewId="0">
      <selection activeCell="B14" sqref="B14"/>
    </sheetView>
  </sheetViews>
  <sheetFormatPr defaultRowHeight="14.5"/>
  <sheetData>
    <row r="1" spans="1:10">
      <c r="A1" s="1" t="s">
        <v>103</v>
      </c>
    </row>
    <row r="3" spans="1:10">
      <c r="C3" s="11" t="s">
        <v>58</v>
      </c>
      <c r="D3" s="11"/>
      <c r="E3" s="11" t="s">
        <v>98</v>
      </c>
      <c r="F3" s="11"/>
      <c r="G3" s="11" t="s">
        <v>99</v>
      </c>
      <c r="H3" s="11"/>
      <c r="I3" s="11" t="s">
        <v>100</v>
      </c>
      <c r="J3" s="11"/>
    </row>
    <row r="4" spans="1:10">
      <c r="C4" t="s">
        <v>101</v>
      </c>
      <c r="D4" t="s">
        <v>102</v>
      </c>
      <c r="E4" t="s">
        <v>101</v>
      </c>
      <c r="F4" t="s">
        <v>102</v>
      </c>
      <c r="G4" t="s">
        <v>101</v>
      </c>
      <c r="H4" t="s">
        <v>102</v>
      </c>
      <c r="I4" t="s">
        <v>101</v>
      </c>
      <c r="J4" t="s">
        <v>102</v>
      </c>
    </row>
    <row r="5" spans="1:10">
      <c r="B5">
        <v>1</v>
      </c>
      <c r="C5">
        <v>0.98324</v>
      </c>
      <c r="D5">
        <v>1.1394299999999999</v>
      </c>
      <c r="E5">
        <v>0.49339</v>
      </c>
      <c r="F5">
        <v>0.99319000000000002</v>
      </c>
      <c r="G5">
        <v>0.88949</v>
      </c>
      <c r="H5">
        <v>0.49138999999999999</v>
      </c>
      <c r="I5">
        <v>0.52278000000000002</v>
      </c>
      <c r="J5">
        <v>0.52656999999999998</v>
      </c>
    </row>
    <row r="6" spans="1:10">
      <c r="B6">
        <v>2</v>
      </c>
      <c r="C6">
        <v>1.0167600000000001</v>
      </c>
      <c r="D6">
        <v>0.86056999999999995</v>
      </c>
      <c r="E6">
        <v>0.48547000000000001</v>
      </c>
      <c r="F6">
        <v>0.76070000000000004</v>
      </c>
      <c r="G6">
        <v>0.87714999999999999</v>
      </c>
      <c r="H6">
        <v>0.59226999999999996</v>
      </c>
      <c r="I6">
        <v>0.51556999999999997</v>
      </c>
      <c r="J6">
        <v>0.59974000000000005</v>
      </c>
    </row>
  </sheetData>
  <mergeCells count="4">
    <mergeCell ref="C3:D3"/>
    <mergeCell ref="E3:F3"/>
    <mergeCell ref="G3:H3"/>
    <mergeCell ref="I3:J3"/>
  </mergeCells>
  <phoneticPr fontId="2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8973D9-846B-4C97-AEA4-9BC27E5948BA}">
  <dimension ref="A1:J11"/>
  <sheetViews>
    <sheetView workbookViewId="0">
      <selection activeCell="J11" sqref="J11"/>
    </sheetView>
  </sheetViews>
  <sheetFormatPr defaultRowHeight="14.5"/>
  <cols>
    <col min="2" max="2" width="16.36328125" bestFit="1" customWidth="1"/>
    <col min="9" max="9" width="15.08984375" bestFit="1" customWidth="1"/>
    <col min="10" max="10" width="21.7265625" bestFit="1" customWidth="1"/>
  </cols>
  <sheetData>
    <row r="1" spans="1:10">
      <c r="A1" s="1" t="s">
        <v>106</v>
      </c>
    </row>
    <row r="3" spans="1:10">
      <c r="D3">
        <v>1</v>
      </c>
      <c r="E3">
        <v>2</v>
      </c>
      <c r="F3">
        <v>3</v>
      </c>
      <c r="G3" t="s">
        <v>13</v>
      </c>
      <c r="H3" t="s">
        <v>14</v>
      </c>
      <c r="I3" t="s">
        <v>374</v>
      </c>
      <c r="J3" t="s">
        <v>377</v>
      </c>
    </row>
    <row r="4" spans="1:10">
      <c r="B4" t="s">
        <v>0</v>
      </c>
      <c r="C4" t="s">
        <v>12</v>
      </c>
      <c r="D4">
        <v>8.02</v>
      </c>
      <c r="E4">
        <v>8.68</v>
      </c>
      <c r="F4">
        <v>9.0399999999999991</v>
      </c>
      <c r="G4">
        <v>8.58</v>
      </c>
      <c r="H4">
        <v>0.51730068625510239</v>
      </c>
    </row>
    <row r="5" spans="1:10">
      <c r="B5" t="s">
        <v>0</v>
      </c>
      <c r="C5" t="s">
        <v>11</v>
      </c>
      <c r="D5">
        <v>1.048E-2</v>
      </c>
      <c r="E5">
        <v>7.4599999999999996E-3</v>
      </c>
      <c r="F5">
        <v>6.7499999999999999E-3</v>
      </c>
      <c r="G5">
        <v>8.2299999999999995E-3</v>
      </c>
      <c r="H5">
        <v>1.9806312125178679E-3</v>
      </c>
    </row>
    <row r="6" spans="1:10">
      <c r="B6" t="s">
        <v>58</v>
      </c>
      <c r="C6" t="s">
        <v>12</v>
      </c>
      <c r="D6">
        <v>8.16</v>
      </c>
      <c r="E6">
        <v>8.82</v>
      </c>
      <c r="F6">
        <v>8.82</v>
      </c>
      <c r="G6">
        <v>8.6</v>
      </c>
      <c r="H6">
        <v>0.38105117766515306</v>
      </c>
    </row>
    <row r="7" spans="1:10">
      <c r="B7" t="s">
        <v>58</v>
      </c>
      <c r="C7" t="s">
        <v>11</v>
      </c>
      <c r="D7">
        <v>0.95028000000000001</v>
      </c>
      <c r="E7">
        <v>1.0032000000000001</v>
      </c>
      <c r="F7">
        <v>1.0465199999999999</v>
      </c>
      <c r="G7">
        <v>1</v>
      </c>
      <c r="H7">
        <v>4.8199734439102408E-2</v>
      </c>
    </row>
    <row r="8" spans="1:10">
      <c r="B8" t="s">
        <v>104</v>
      </c>
      <c r="C8" t="s">
        <v>12</v>
      </c>
      <c r="D8">
        <v>8.98</v>
      </c>
      <c r="E8">
        <v>8.2200000000000006</v>
      </c>
      <c r="F8">
        <v>8.92</v>
      </c>
      <c r="G8">
        <v>8.7066666666666688</v>
      </c>
      <c r="H8">
        <v>0.42253205006642175</v>
      </c>
      <c r="I8">
        <v>0.76167294580442413</v>
      </c>
    </row>
    <row r="9" spans="1:10">
      <c r="B9" t="s">
        <v>104</v>
      </c>
      <c r="C9" t="s">
        <v>11</v>
      </c>
      <c r="D9">
        <v>0.35232999999999998</v>
      </c>
      <c r="E9">
        <v>0.36120999999999998</v>
      </c>
      <c r="F9">
        <v>0.33023999999999998</v>
      </c>
      <c r="G9">
        <v>0.34792666666666666</v>
      </c>
      <c r="H9">
        <v>1.5947640368823637E-2</v>
      </c>
    </row>
    <row r="10" spans="1:10">
      <c r="B10" t="s">
        <v>105</v>
      </c>
      <c r="C10" t="s">
        <v>12</v>
      </c>
      <c r="D10">
        <v>7.38</v>
      </c>
      <c r="E10">
        <v>6.94</v>
      </c>
      <c r="F10">
        <v>7.24</v>
      </c>
      <c r="G10">
        <v>7.1866666666666674</v>
      </c>
      <c r="H10">
        <v>0.22479620400116465</v>
      </c>
      <c r="I10">
        <v>5.2137486232746609E-3</v>
      </c>
    </row>
    <row r="11" spans="1:10">
      <c r="B11" t="s">
        <v>105</v>
      </c>
      <c r="C11" t="s">
        <v>11</v>
      </c>
      <c r="D11">
        <v>0.34605999999999998</v>
      </c>
      <c r="E11">
        <v>0.34179999999999999</v>
      </c>
      <c r="F11">
        <v>0.34782999999999997</v>
      </c>
      <c r="G11">
        <v>0.34522999999999993</v>
      </c>
      <c r="H11">
        <v>3.0994999596709039E-3</v>
      </c>
      <c r="J11">
        <v>0.78800818646373205</v>
      </c>
    </row>
  </sheetData>
  <phoneticPr fontId="2" type="noConversion"/>
  <pageMargins left="0.7" right="0.7" top="0.75" bottom="0.75" header="0.3" footer="0.3"/>
  <pageSetup paperSize="9" orientation="portrait" horizontalDpi="1200" verticalDpi="1200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2BFF91-8AA5-4440-8B1D-660A786D7165}">
  <dimension ref="A1:EQ6"/>
  <sheetViews>
    <sheetView workbookViewId="0"/>
  </sheetViews>
  <sheetFormatPr defaultRowHeight="14.5"/>
  <sheetData>
    <row r="1" spans="1:147">
      <c r="A1" s="1" t="s">
        <v>107</v>
      </c>
    </row>
    <row r="3" spans="1:147">
      <c r="A3" s="4"/>
      <c r="B3" s="4" t="s">
        <v>89</v>
      </c>
      <c r="C3" s="4">
        <v>0</v>
      </c>
      <c r="D3" s="4">
        <v>10</v>
      </c>
      <c r="E3" s="4">
        <v>20</v>
      </c>
      <c r="F3" s="4">
        <v>30</v>
      </c>
      <c r="G3" s="4">
        <v>40</v>
      </c>
      <c r="H3" s="4">
        <v>50</v>
      </c>
      <c r="I3" s="4">
        <v>60</v>
      </c>
      <c r="J3" s="4">
        <v>70</v>
      </c>
      <c r="K3" s="4">
        <v>80</v>
      </c>
      <c r="L3" s="4">
        <v>90</v>
      </c>
      <c r="M3" s="4">
        <v>100</v>
      </c>
      <c r="N3" s="4">
        <v>110</v>
      </c>
      <c r="O3" s="4">
        <v>120</v>
      </c>
      <c r="P3" s="4">
        <v>130</v>
      </c>
      <c r="Q3" s="4">
        <v>140</v>
      </c>
      <c r="R3" s="4">
        <v>150</v>
      </c>
      <c r="S3" s="4">
        <v>160</v>
      </c>
      <c r="T3" s="4">
        <v>170</v>
      </c>
      <c r="U3" s="4">
        <v>180</v>
      </c>
      <c r="V3" s="4">
        <v>190</v>
      </c>
      <c r="W3" s="4">
        <v>200</v>
      </c>
      <c r="X3" s="4">
        <v>210</v>
      </c>
      <c r="Y3" s="4">
        <v>220</v>
      </c>
      <c r="Z3" s="4">
        <v>230</v>
      </c>
      <c r="AA3" s="4">
        <v>240</v>
      </c>
      <c r="AB3" s="4">
        <v>250</v>
      </c>
      <c r="AC3" s="4">
        <v>260</v>
      </c>
      <c r="AD3" s="4">
        <v>270</v>
      </c>
      <c r="AE3" s="4">
        <v>280</v>
      </c>
      <c r="AF3" s="4">
        <v>290</v>
      </c>
      <c r="AG3" s="4">
        <v>300</v>
      </c>
      <c r="AH3" s="4">
        <v>310</v>
      </c>
      <c r="AI3" s="4">
        <v>320</v>
      </c>
      <c r="AJ3" s="4">
        <v>330</v>
      </c>
      <c r="AK3" s="4">
        <v>340</v>
      </c>
      <c r="AL3" s="4">
        <v>350</v>
      </c>
      <c r="AM3" s="4">
        <v>360</v>
      </c>
      <c r="AN3" s="4">
        <v>370</v>
      </c>
      <c r="AO3" s="4">
        <v>380</v>
      </c>
      <c r="AP3" s="4">
        <v>390</v>
      </c>
      <c r="AQ3" s="4">
        <v>400</v>
      </c>
      <c r="AR3" s="4">
        <v>410</v>
      </c>
      <c r="AS3" s="4">
        <v>420</v>
      </c>
      <c r="AT3" s="4">
        <v>430</v>
      </c>
      <c r="AU3" s="4">
        <v>440</v>
      </c>
      <c r="AV3" s="4">
        <v>450</v>
      </c>
      <c r="AW3" s="4">
        <v>460</v>
      </c>
      <c r="AX3" s="4">
        <v>470</v>
      </c>
      <c r="AY3" s="4">
        <v>480</v>
      </c>
      <c r="AZ3" s="4">
        <v>490</v>
      </c>
      <c r="BA3" s="4">
        <v>500</v>
      </c>
      <c r="BB3" s="4">
        <v>510</v>
      </c>
      <c r="BC3" s="4">
        <v>520</v>
      </c>
      <c r="BD3" s="4">
        <v>530</v>
      </c>
      <c r="BE3" s="4">
        <v>540</v>
      </c>
      <c r="BF3" s="4">
        <v>550</v>
      </c>
      <c r="BG3" s="4">
        <v>560</v>
      </c>
      <c r="BH3" s="4">
        <v>570</v>
      </c>
      <c r="BI3" s="4">
        <v>580</v>
      </c>
      <c r="BJ3" s="4">
        <v>590</v>
      </c>
      <c r="BK3" s="4">
        <v>600</v>
      </c>
      <c r="BL3" s="4">
        <v>610</v>
      </c>
      <c r="BM3" s="4">
        <v>620</v>
      </c>
      <c r="BN3" s="4">
        <v>630</v>
      </c>
      <c r="BO3" s="4">
        <v>640</v>
      </c>
      <c r="BP3" s="4">
        <v>650</v>
      </c>
      <c r="BQ3" s="4">
        <v>660</v>
      </c>
      <c r="BR3" s="4">
        <v>670</v>
      </c>
      <c r="BS3" s="4">
        <v>680</v>
      </c>
      <c r="BT3" s="4">
        <v>690</v>
      </c>
      <c r="BU3" s="4">
        <v>700</v>
      </c>
      <c r="BV3" s="4">
        <v>710</v>
      </c>
      <c r="BW3" s="4">
        <v>720</v>
      </c>
      <c r="BX3" s="4">
        <v>730</v>
      </c>
      <c r="BY3" s="4">
        <v>740</v>
      </c>
      <c r="BZ3" s="4">
        <v>750</v>
      </c>
      <c r="CA3" s="4">
        <v>760</v>
      </c>
      <c r="CB3" s="4">
        <v>770</v>
      </c>
      <c r="CC3" s="4">
        <v>780</v>
      </c>
      <c r="CD3" s="4">
        <v>790</v>
      </c>
      <c r="CE3" s="4">
        <v>800</v>
      </c>
      <c r="CF3" s="4">
        <v>810</v>
      </c>
      <c r="CG3" s="4">
        <v>820</v>
      </c>
      <c r="CH3" s="4">
        <v>830</v>
      </c>
      <c r="CI3" s="4">
        <v>840</v>
      </c>
      <c r="CJ3" s="4">
        <v>850</v>
      </c>
      <c r="CK3" s="4">
        <v>860</v>
      </c>
      <c r="CL3" s="4">
        <v>870</v>
      </c>
      <c r="CM3" s="4">
        <v>880</v>
      </c>
      <c r="CN3" s="4">
        <v>890</v>
      </c>
      <c r="CO3" s="4">
        <v>900</v>
      </c>
      <c r="CP3" s="4">
        <v>910</v>
      </c>
      <c r="CQ3" s="4">
        <v>920</v>
      </c>
      <c r="CR3" s="4">
        <v>930</v>
      </c>
      <c r="CS3" s="4">
        <v>940</v>
      </c>
      <c r="CT3" s="4">
        <v>950</v>
      </c>
      <c r="CU3" s="4">
        <v>960</v>
      </c>
      <c r="CV3" s="4">
        <v>970</v>
      </c>
      <c r="CW3" s="4">
        <v>980</v>
      </c>
      <c r="CX3" s="4">
        <v>990</v>
      </c>
      <c r="CY3" s="4">
        <v>1000</v>
      </c>
      <c r="CZ3" s="4">
        <v>1010</v>
      </c>
      <c r="DA3" s="4">
        <v>1020</v>
      </c>
      <c r="DB3" s="4">
        <v>1030</v>
      </c>
      <c r="DC3" s="4">
        <v>1040</v>
      </c>
      <c r="DD3" s="4">
        <v>1050</v>
      </c>
      <c r="DE3" s="4">
        <v>1060</v>
      </c>
      <c r="DF3" s="4">
        <v>1070</v>
      </c>
      <c r="DG3" s="4">
        <v>1080</v>
      </c>
      <c r="DH3" s="4">
        <v>1090</v>
      </c>
      <c r="DI3" s="4">
        <v>1100</v>
      </c>
      <c r="DJ3" s="4">
        <v>1110</v>
      </c>
      <c r="DK3" s="4">
        <v>1120</v>
      </c>
      <c r="DL3" s="4">
        <v>1130</v>
      </c>
      <c r="DM3" s="4">
        <v>1140</v>
      </c>
      <c r="DN3" s="4">
        <v>1150</v>
      </c>
      <c r="DO3" s="4">
        <v>1160</v>
      </c>
      <c r="DP3" s="4">
        <v>1170</v>
      </c>
      <c r="DQ3" s="4">
        <v>1180</v>
      </c>
      <c r="DR3" s="4">
        <v>1190</v>
      </c>
      <c r="DS3" s="4">
        <v>1200</v>
      </c>
      <c r="DT3" s="4">
        <v>1210</v>
      </c>
      <c r="DU3" s="4">
        <v>1220</v>
      </c>
      <c r="DV3" s="4">
        <v>1230</v>
      </c>
      <c r="DW3" s="4">
        <v>1240</v>
      </c>
      <c r="DX3" s="4">
        <v>1250</v>
      </c>
      <c r="DY3" s="4">
        <v>1260</v>
      </c>
      <c r="DZ3" s="4">
        <v>1270</v>
      </c>
      <c r="EA3" s="4">
        <v>1280</v>
      </c>
      <c r="EB3" s="4">
        <v>1290</v>
      </c>
      <c r="EC3" s="4">
        <v>1300</v>
      </c>
      <c r="ED3" s="4">
        <v>1310</v>
      </c>
      <c r="EE3" s="4">
        <v>1320</v>
      </c>
      <c r="EF3" s="4">
        <v>1330</v>
      </c>
      <c r="EG3" s="4">
        <v>1340</v>
      </c>
      <c r="EH3" s="4">
        <v>1350</v>
      </c>
      <c r="EI3" s="4">
        <v>1360</v>
      </c>
      <c r="EJ3" s="4">
        <v>1370</v>
      </c>
      <c r="EK3" s="4">
        <v>1380</v>
      </c>
      <c r="EL3" s="4">
        <v>1390</v>
      </c>
      <c r="EM3" s="4">
        <v>1400</v>
      </c>
      <c r="EN3" s="4">
        <v>1410</v>
      </c>
      <c r="EO3" s="4">
        <v>1420</v>
      </c>
      <c r="EP3" s="4">
        <v>1430</v>
      </c>
      <c r="EQ3" s="4">
        <v>1440</v>
      </c>
    </row>
    <row r="4" spans="1:147">
      <c r="A4" s="4"/>
      <c r="B4" s="4" t="s">
        <v>108</v>
      </c>
      <c r="C4" s="4">
        <v>0.24063333333333334</v>
      </c>
      <c r="D4" s="4">
        <v>0.24446666666666664</v>
      </c>
      <c r="E4" s="4">
        <v>0.24603333333333333</v>
      </c>
      <c r="F4" s="4">
        <v>0.25756666666666667</v>
      </c>
      <c r="G4" s="4">
        <v>0.27546666666666669</v>
      </c>
      <c r="H4" s="4">
        <v>0.29470000000000002</v>
      </c>
      <c r="I4" s="4">
        <v>0.31269999999999998</v>
      </c>
      <c r="J4" s="4">
        <v>0.33053333333333335</v>
      </c>
      <c r="K4" s="4">
        <v>0.35003333333333336</v>
      </c>
      <c r="L4" s="4">
        <v>0.37230000000000002</v>
      </c>
      <c r="M4" s="4">
        <v>0.39566666666666661</v>
      </c>
      <c r="N4" s="4">
        <v>0.42353333333333332</v>
      </c>
      <c r="O4" s="4">
        <v>0.45203333333333334</v>
      </c>
      <c r="P4" s="4">
        <v>0.48259999999999997</v>
      </c>
      <c r="Q4" s="4">
        <v>0.51059999999999994</v>
      </c>
      <c r="R4" s="4">
        <v>0.53799999999999992</v>
      </c>
      <c r="S4" s="4">
        <v>0.56743333333333323</v>
      </c>
      <c r="T4" s="4">
        <v>0.59953333333333336</v>
      </c>
      <c r="U4" s="4">
        <v>0.63336666666666652</v>
      </c>
      <c r="V4" s="4">
        <v>0.66706666666666659</v>
      </c>
      <c r="W4" s="4">
        <v>0.69980000000000009</v>
      </c>
      <c r="X4" s="4">
        <v>0.73163333333333336</v>
      </c>
      <c r="Y4" s="4">
        <v>0.76103333333333334</v>
      </c>
      <c r="Z4" s="4">
        <v>0.78976666666666662</v>
      </c>
      <c r="AA4" s="4">
        <v>0.81720000000000004</v>
      </c>
      <c r="AB4" s="4">
        <v>0.84386666666666665</v>
      </c>
      <c r="AC4" s="4">
        <v>0.87170000000000003</v>
      </c>
      <c r="AD4" s="4">
        <v>0.89923333333333344</v>
      </c>
      <c r="AE4" s="4">
        <v>0.92530000000000001</v>
      </c>
      <c r="AF4" s="4">
        <v>0.95416666666666661</v>
      </c>
      <c r="AG4" s="4">
        <v>0.98170000000000002</v>
      </c>
      <c r="AH4" s="4">
        <v>1.0085999999999999</v>
      </c>
      <c r="AI4" s="4">
        <v>1.0359333333333334</v>
      </c>
      <c r="AJ4" s="4">
        <v>1.0629333333333333</v>
      </c>
      <c r="AK4" s="4">
        <v>1.0889666666666666</v>
      </c>
      <c r="AL4" s="4">
        <v>1.1149666666666667</v>
      </c>
      <c r="AM4" s="4">
        <v>1.1423333333333332</v>
      </c>
      <c r="AN4" s="4">
        <v>1.1681666666666666</v>
      </c>
      <c r="AO4" s="4">
        <v>1.1928333333333334</v>
      </c>
      <c r="AP4" s="4">
        <v>1.2180666666666666</v>
      </c>
      <c r="AQ4" s="4">
        <v>1.2424333333333333</v>
      </c>
      <c r="AR4" s="4">
        <v>1.2657</v>
      </c>
      <c r="AS4" s="4">
        <v>1.2883333333333333</v>
      </c>
      <c r="AT4" s="4">
        <v>1.3112666666666666</v>
      </c>
      <c r="AU4" s="4">
        <v>1.3324999999999998</v>
      </c>
      <c r="AV4" s="4">
        <v>1.3546000000000002</v>
      </c>
      <c r="AW4" s="4">
        <v>1.3754999999999999</v>
      </c>
      <c r="AX4" s="4">
        <v>1.395933333333333</v>
      </c>
      <c r="AY4" s="4">
        <v>1.4151999999999998</v>
      </c>
      <c r="AZ4" s="4">
        <v>1.4341333333333335</v>
      </c>
      <c r="BA4" s="4">
        <v>1.4527333333333334</v>
      </c>
      <c r="BB4" s="4">
        <v>1.4705999999999999</v>
      </c>
      <c r="BC4" s="4">
        <v>1.4877</v>
      </c>
      <c r="BD4" s="4">
        <v>1.5044333333333333</v>
      </c>
      <c r="BE4" s="4">
        <v>1.5214666666666667</v>
      </c>
      <c r="BF4" s="4">
        <v>1.5368666666666666</v>
      </c>
      <c r="BG4" s="4">
        <v>1.5524666666666667</v>
      </c>
      <c r="BH4" s="4">
        <v>1.5668333333333333</v>
      </c>
      <c r="BI4" s="4">
        <v>1.5817666666666668</v>
      </c>
      <c r="BJ4" s="4">
        <v>1.5949333333333333</v>
      </c>
      <c r="BK4" s="4">
        <v>1.6091</v>
      </c>
      <c r="BL4" s="4">
        <v>1.6225666666666665</v>
      </c>
      <c r="BM4" s="4">
        <v>1.6352000000000002</v>
      </c>
      <c r="BN4" s="4">
        <v>1.6478666666666666</v>
      </c>
      <c r="BO4" s="4">
        <v>1.6601666666666663</v>
      </c>
      <c r="BP4" s="4">
        <v>1.6724333333333332</v>
      </c>
      <c r="BQ4" s="4">
        <v>1.6849333333333332</v>
      </c>
      <c r="BR4" s="4">
        <v>1.6971000000000001</v>
      </c>
      <c r="BS4" s="4">
        <v>1.7079333333333331</v>
      </c>
      <c r="BT4" s="4">
        <v>1.7187000000000001</v>
      </c>
      <c r="BU4" s="4">
        <v>1.7294</v>
      </c>
      <c r="BV4" s="4">
        <v>1.7397666666666665</v>
      </c>
      <c r="BW4" s="4">
        <v>1.7508999999999999</v>
      </c>
      <c r="BX4" s="4">
        <v>1.7607999999999999</v>
      </c>
      <c r="BY4" s="4">
        <v>1.7709333333333335</v>
      </c>
      <c r="BZ4" s="4">
        <v>1.7815666666666667</v>
      </c>
      <c r="CA4" s="4">
        <v>1.7909333333333333</v>
      </c>
      <c r="CB4" s="4">
        <v>1.8008</v>
      </c>
      <c r="CC4" s="4">
        <v>1.8098999999999998</v>
      </c>
      <c r="CD4" s="4">
        <v>1.8191333333333333</v>
      </c>
      <c r="CE4" s="4">
        <v>1.8281333333333334</v>
      </c>
      <c r="CF4" s="4">
        <v>1.8373999999999999</v>
      </c>
      <c r="CG4" s="4">
        <v>1.8455000000000001</v>
      </c>
      <c r="CH4" s="4">
        <v>1.8539999999999999</v>
      </c>
      <c r="CI4" s="4">
        <v>1.8623666666666665</v>
      </c>
      <c r="CJ4" s="4">
        <v>1.8701999999999999</v>
      </c>
      <c r="CK4" s="4">
        <v>1.877633333333333</v>
      </c>
      <c r="CL4" s="4">
        <v>1.8862333333333332</v>
      </c>
      <c r="CM4" s="4">
        <v>1.8928666666666665</v>
      </c>
      <c r="CN4" s="4">
        <v>1.9004333333333332</v>
      </c>
      <c r="CO4" s="4">
        <v>1.9073333333333335</v>
      </c>
      <c r="CP4" s="4">
        <v>1.9138333333333331</v>
      </c>
      <c r="CQ4" s="4">
        <v>1.9208999999999998</v>
      </c>
      <c r="CR4" s="4">
        <v>1.9273333333333333</v>
      </c>
      <c r="CS4" s="4">
        <v>1.9338333333333333</v>
      </c>
      <c r="CT4" s="4">
        <v>1.9405000000000001</v>
      </c>
      <c r="CU4" s="4">
        <v>1.9458</v>
      </c>
      <c r="CV4" s="4">
        <v>1.9516666666666669</v>
      </c>
      <c r="CW4" s="4">
        <v>1.9572333333333332</v>
      </c>
      <c r="CX4" s="4">
        <v>1.9629333333333332</v>
      </c>
      <c r="CY4" s="4">
        <v>1.9681666666666668</v>
      </c>
      <c r="CZ4" s="4">
        <v>1.9733666666666669</v>
      </c>
      <c r="DA4" s="4">
        <v>1.9788666666666668</v>
      </c>
      <c r="DB4" s="4">
        <v>1.9836333333333334</v>
      </c>
      <c r="DC4" s="4">
        <v>1.9879333333333333</v>
      </c>
      <c r="DD4" s="4">
        <v>1.9925333333333333</v>
      </c>
      <c r="DE4" s="4">
        <v>1.9969333333333334</v>
      </c>
      <c r="DF4" s="4">
        <v>2.0004333333333335</v>
      </c>
      <c r="DG4" s="4">
        <v>2.0048666666666666</v>
      </c>
      <c r="DH4" s="4">
        <v>2.0093999999999999</v>
      </c>
      <c r="DI4" s="4">
        <v>2.0129000000000001</v>
      </c>
      <c r="DJ4" s="4">
        <v>2.0160999999999998</v>
      </c>
      <c r="DK4" s="4">
        <v>2.0207999999999999</v>
      </c>
      <c r="DL4" s="4">
        <v>2.0244</v>
      </c>
      <c r="DM4" s="4">
        <v>2.0279666666666665</v>
      </c>
      <c r="DN4" s="4">
        <v>2.0308333333333333</v>
      </c>
      <c r="DO4" s="4">
        <v>2.0345</v>
      </c>
      <c r="DP4" s="4">
        <v>2.0375999999999999</v>
      </c>
      <c r="DQ4" s="4">
        <v>2.0405333333333329</v>
      </c>
      <c r="DR4" s="4">
        <v>2.0435666666666665</v>
      </c>
      <c r="DS4" s="4">
        <v>2.0463333333333331</v>
      </c>
      <c r="DT4" s="4">
        <v>2.0497666666666667</v>
      </c>
      <c r="DU4" s="4">
        <v>2.0516666666666663</v>
      </c>
      <c r="DV4" s="4">
        <v>2.0542333333333329</v>
      </c>
      <c r="DW4" s="4">
        <v>2.0567666666666669</v>
      </c>
      <c r="DX4" s="4">
        <v>2.0582666666666665</v>
      </c>
      <c r="DY4" s="4">
        <v>2.0615999999999999</v>
      </c>
      <c r="DZ4" s="4">
        <v>2.0620666666666669</v>
      </c>
      <c r="EA4" s="4">
        <v>2.0650999999999997</v>
      </c>
      <c r="EB4" s="4">
        <v>2.0666666666666664</v>
      </c>
      <c r="EC4" s="4">
        <v>2.0680333333333336</v>
      </c>
      <c r="ED4" s="4">
        <v>2.0701000000000001</v>
      </c>
      <c r="EE4" s="4">
        <v>2.0714000000000001</v>
      </c>
      <c r="EF4" s="4">
        <v>2.0728333333333331</v>
      </c>
      <c r="EG4" s="4">
        <v>2.073866666666667</v>
      </c>
      <c r="EH4" s="4">
        <v>2.0743666666666667</v>
      </c>
      <c r="EI4" s="4">
        <v>2.0764333333333336</v>
      </c>
      <c r="EJ4" s="4">
        <v>2.1443333333333334</v>
      </c>
      <c r="EK4" s="4">
        <v>2.0941333333333332</v>
      </c>
      <c r="EL4" s="4">
        <v>2.0921333333333334</v>
      </c>
      <c r="EM4" s="4">
        <v>2.0897333333333332</v>
      </c>
      <c r="EN4" s="4">
        <v>2.0862666666666665</v>
      </c>
      <c r="EO4" s="4">
        <v>2.0760333333333332</v>
      </c>
      <c r="EP4" s="4">
        <v>2.0709333333333331</v>
      </c>
      <c r="EQ4" s="4">
        <v>2.0683333333333334</v>
      </c>
    </row>
    <row r="5" spans="1:147">
      <c r="A5" s="4"/>
      <c r="B5" s="4" t="s">
        <v>109</v>
      </c>
      <c r="C5" s="4">
        <v>0.23229999999999998</v>
      </c>
      <c r="D5" s="4">
        <v>0.23650000000000002</v>
      </c>
      <c r="E5" s="4">
        <v>0.23799999999999999</v>
      </c>
      <c r="F5" s="4">
        <v>0.24936666666666665</v>
      </c>
      <c r="G5" s="4">
        <v>0.26753333333333335</v>
      </c>
      <c r="H5" s="4">
        <v>0.28609999999999997</v>
      </c>
      <c r="I5" s="4">
        <v>0.3044</v>
      </c>
      <c r="J5" s="4">
        <v>0.32200000000000001</v>
      </c>
      <c r="K5" s="4">
        <v>0.34073333333333333</v>
      </c>
      <c r="L5" s="4">
        <v>0.36159999999999998</v>
      </c>
      <c r="M5" s="4">
        <v>0.38363333333333333</v>
      </c>
      <c r="N5" s="4">
        <v>0.41030000000000005</v>
      </c>
      <c r="O5" s="4">
        <v>0.43816666666666665</v>
      </c>
      <c r="P5" s="4">
        <v>0.46773333333333333</v>
      </c>
      <c r="Q5" s="4">
        <v>0.49696666666666661</v>
      </c>
      <c r="R5" s="4">
        <v>0.52393333333333336</v>
      </c>
      <c r="S5" s="4">
        <v>0.55266666666666664</v>
      </c>
      <c r="T5" s="4">
        <v>0.58430000000000004</v>
      </c>
      <c r="U5" s="4">
        <v>0.61756666666666671</v>
      </c>
      <c r="V5" s="4">
        <v>0.65116666666666667</v>
      </c>
      <c r="W5" s="4">
        <v>0.68446666666666667</v>
      </c>
      <c r="X5" s="4">
        <v>0.71660000000000001</v>
      </c>
      <c r="Y5" s="4">
        <v>0.74709999999999999</v>
      </c>
      <c r="Z5" s="4">
        <v>0.77666666666666673</v>
      </c>
      <c r="AA5" s="4">
        <v>0.80423333333333336</v>
      </c>
      <c r="AB5" s="4">
        <v>0.8304999999999999</v>
      </c>
      <c r="AC5" s="4">
        <v>0.85799999999999998</v>
      </c>
      <c r="AD5" s="4">
        <v>0.88516666666666666</v>
      </c>
      <c r="AE5" s="4">
        <v>0.91133333333333333</v>
      </c>
      <c r="AF5" s="4">
        <v>0.93996666666666673</v>
      </c>
      <c r="AG5" s="4">
        <v>0.96740000000000004</v>
      </c>
      <c r="AH5" s="4">
        <v>0.99409999999999998</v>
      </c>
      <c r="AI5" s="4">
        <v>1.0217666666666667</v>
      </c>
      <c r="AJ5" s="4">
        <v>1.0487333333333335</v>
      </c>
      <c r="AK5" s="4">
        <v>1.0750333333333335</v>
      </c>
      <c r="AL5" s="4">
        <v>1.1007333333333333</v>
      </c>
      <c r="AM5" s="4">
        <v>1.1279666666666666</v>
      </c>
      <c r="AN5" s="4">
        <v>1.1539333333333335</v>
      </c>
      <c r="AO5" s="4">
        <v>1.1789333333333334</v>
      </c>
      <c r="AP5" s="4">
        <v>1.2046666666666666</v>
      </c>
      <c r="AQ5" s="4">
        <v>1.2295333333333334</v>
      </c>
      <c r="AR5" s="4">
        <v>1.2533666666666667</v>
      </c>
      <c r="AS5" s="4">
        <v>1.2766666666666666</v>
      </c>
      <c r="AT5" s="4">
        <v>1.2992333333333332</v>
      </c>
      <c r="AU5" s="4">
        <v>1.3208</v>
      </c>
      <c r="AV5" s="4">
        <v>1.3432333333333333</v>
      </c>
      <c r="AW5" s="4">
        <v>1.3643666666666665</v>
      </c>
      <c r="AX5" s="4">
        <v>1.3854666666666668</v>
      </c>
      <c r="AY5" s="4">
        <v>1.4056666666666666</v>
      </c>
      <c r="AZ5" s="4">
        <v>1.4249333333333334</v>
      </c>
      <c r="BA5" s="4">
        <v>1.4433333333333334</v>
      </c>
      <c r="BB5" s="4">
        <v>1.4617000000000002</v>
      </c>
      <c r="BC5" s="4">
        <v>1.4796666666666667</v>
      </c>
      <c r="BD5" s="4">
        <v>1.4965999999999999</v>
      </c>
      <c r="BE5" s="4">
        <v>1.5139333333333331</v>
      </c>
      <c r="BF5" s="4">
        <v>1.5300666666666667</v>
      </c>
      <c r="BG5" s="4">
        <v>1.5457333333333334</v>
      </c>
      <c r="BH5" s="4">
        <v>1.5607333333333333</v>
      </c>
      <c r="BI5" s="4">
        <v>1.5754333333333335</v>
      </c>
      <c r="BJ5" s="4">
        <v>1.5890000000000002</v>
      </c>
      <c r="BK5" s="4">
        <v>1.6038333333333332</v>
      </c>
      <c r="BL5" s="4">
        <v>1.6171333333333333</v>
      </c>
      <c r="BM5" s="4">
        <v>1.6304999999999998</v>
      </c>
      <c r="BN5" s="4">
        <v>1.6428666666666667</v>
      </c>
      <c r="BO5" s="4">
        <v>1.6551333333333333</v>
      </c>
      <c r="BP5" s="4">
        <v>1.6679333333333333</v>
      </c>
      <c r="BQ5" s="4">
        <v>1.6807333333333334</v>
      </c>
      <c r="BR5" s="4">
        <v>1.6920666666666666</v>
      </c>
      <c r="BS5" s="4">
        <v>1.7035999999999998</v>
      </c>
      <c r="BT5" s="4">
        <v>1.7144666666666666</v>
      </c>
      <c r="BU5" s="4">
        <v>1.7259</v>
      </c>
      <c r="BV5" s="4">
        <v>1.7362666666666666</v>
      </c>
      <c r="BW5" s="4">
        <v>1.7472333333333332</v>
      </c>
      <c r="BX5" s="4">
        <v>1.7573999999999999</v>
      </c>
      <c r="BY5" s="4">
        <v>1.7672666666666668</v>
      </c>
      <c r="BZ5" s="4">
        <v>1.7779666666666667</v>
      </c>
      <c r="CA5" s="4">
        <v>1.7872333333333332</v>
      </c>
      <c r="CB5" s="4">
        <v>1.798</v>
      </c>
      <c r="CC5" s="4">
        <v>1.8070333333333333</v>
      </c>
      <c r="CD5" s="4">
        <v>1.8164666666666667</v>
      </c>
      <c r="CE5" s="4">
        <v>1.8254000000000001</v>
      </c>
      <c r="CF5" s="4">
        <v>1.8343333333333334</v>
      </c>
      <c r="CG5" s="4">
        <v>1.843</v>
      </c>
      <c r="CH5" s="4">
        <v>1.8520666666666667</v>
      </c>
      <c r="CI5" s="4">
        <v>1.8602333333333334</v>
      </c>
      <c r="CJ5" s="4">
        <v>1.8682999999999998</v>
      </c>
      <c r="CK5" s="4">
        <v>1.8759333333333332</v>
      </c>
      <c r="CL5" s="4">
        <v>1.8841333333333334</v>
      </c>
      <c r="CM5" s="4">
        <v>1.8917666666666666</v>
      </c>
      <c r="CN5" s="4">
        <v>1.8995333333333333</v>
      </c>
      <c r="CO5" s="4">
        <v>1.9062333333333334</v>
      </c>
      <c r="CP5" s="4">
        <v>1.9134333333333331</v>
      </c>
      <c r="CQ5" s="4">
        <v>1.9207000000000001</v>
      </c>
      <c r="CR5" s="4">
        <v>1.9271666666666667</v>
      </c>
      <c r="CS5" s="4">
        <v>1.9332333333333331</v>
      </c>
      <c r="CT5" s="4">
        <v>1.9410666666666667</v>
      </c>
      <c r="CU5" s="4">
        <v>1.9461333333333333</v>
      </c>
      <c r="CV5" s="4">
        <v>1.9525333333333332</v>
      </c>
      <c r="CW5" s="4">
        <v>1.9581333333333333</v>
      </c>
      <c r="CX5" s="4">
        <v>1.9648000000000001</v>
      </c>
      <c r="CY5" s="4">
        <v>1.9700333333333333</v>
      </c>
      <c r="CZ5" s="4">
        <v>1.9747000000000001</v>
      </c>
      <c r="DA5" s="4">
        <v>1.9806666666666668</v>
      </c>
      <c r="DB5" s="4">
        <v>1.9849666666666668</v>
      </c>
      <c r="DC5" s="4">
        <v>1.9901666666666669</v>
      </c>
      <c r="DD5" s="4">
        <v>1.9955333333333334</v>
      </c>
      <c r="DE5" s="4">
        <v>1.9993000000000001</v>
      </c>
      <c r="DF5" s="4">
        <v>2.004</v>
      </c>
      <c r="DG5" s="4">
        <v>2.0083666666666669</v>
      </c>
      <c r="DH5" s="4">
        <v>2.0123666666666669</v>
      </c>
      <c r="DI5" s="4">
        <v>2.0166333333333335</v>
      </c>
      <c r="DJ5" s="4">
        <v>2.0207000000000002</v>
      </c>
      <c r="DK5" s="4">
        <v>2.0246666666666666</v>
      </c>
      <c r="DL5" s="4">
        <v>2.0280666666666671</v>
      </c>
      <c r="DM5" s="4">
        <v>2.0318666666666672</v>
      </c>
      <c r="DN5" s="4">
        <v>2.0353333333333334</v>
      </c>
      <c r="DO5" s="4">
        <v>2.0386333333333333</v>
      </c>
      <c r="DP5" s="4">
        <v>2.0425666666666666</v>
      </c>
      <c r="DQ5" s="4">
        <v>2.0450666666666666</v>
      </c>
      <c r="DR5" s="4">
        <v>2.0485333333333333</v>
      </c>
      <c r="DS5" s="4">
        <v>2.0518333333333332</v>
      </c>
      <c r="DT5" s="4">
        <v>2.0553333333333335</v>
      </c>
      <c r="DU5" s="4">
        <v>2.0568333333333331</v>
      </c>
      <c r="DV5" s="4">
        <v>2.0606333333333335</v>
      </c>
      <c r="DW5" s="4">
        <v>2.0624333333333333</v>
      </c>
      <c r="DX5" s="4">
        <v>2.0651333333333333</v>
      </c>
      <c r="DY5" s="4">
        <v>2.0684666666666662</v>
      </c>
      <c r="DZ5" s="4">
        <v>2.0690333333333331</v>
      </c>
      <c r="EA5" s="4">
        <v>2.0717666666666665</v>
      </c>
      <c r="EB5" s="4">
        <v>2.0735333333333332</v>
      </c>
      <c r="EC5" s="4">
        <v>2.0744333333333334</v>
      </c>
      <c r="ED5" s="4">
        <v>2.0769333333333333</v>
      </c>
      <c r="EE5" s="4">
        <v>2.0785333333333331</v>
      </c>
      <c r="EF5" s="4">
        <v>2.0808666666666666</v>
      </c>
      <c r="EG5" s="4">
        <v>2.0811999999999999</v>
      </c>
      <c r="EH5" s="4">
        <v>2.0816333333333334</v>
      </c>
      <c r="EI5" s="4">
        <v>2.0836333333333332</v>
      </c>
      <c r="EJ5" s="4">
        <v>2.1549</v>
      </c>
      <c r="EK5" s="4">
        <v>2.1024333333333334</v>
      </c>
      <c r="EL5" s="4">
        <v>2.0988666666666664</v>
      </c>
      <c r="EM5" s="4">
        <v>2.0968666666666667</v>
      </c>
      <c r="EN5" s="4">
        <v>2.0951</v>
      </c>
      <c r="EO5" s="4">
        <v>2.0917666666666666</v>
      </c>
      <c r="EP5" s="4">
        <v>2.0878999999999999</v>
      </c>
      <c r="EQ5" s="4">
        <v>2.0827666666666667</v>
      </c>
    </row>
    <row r="6" spans="1:147">
      <c r="A6" s="4"/>
      <c r="B6" s="4" t="s">
        <v>110</v>
      </c>
      <c r="C6" s="4">
        <v>0.22506666666666666</v>
      </c>
      <c r="D6" s="4">
        <v>0.22886666666666666</v>
      </c>
      <c r="E6" s="4">
        <v>0.23119999999999999</v>
      </c>
      <c r="F6" s="4">
        <v>0.24156666666666668</v>
      </c>
      <c r="G6" s="4">
        <v>0.2568333333333333</v>
      </c>
      <c r="H6" s="4">
        <v>0.27303333333333329</v>
      </c>
      <c r="I6" s="4">
        <v>0.28906666666666664</v>
      </c>
      <c r="J6" s="4">
        <v>0.30570000000000003</v>
      </c>
      <c r="K6" s="4">
        <v>0.32290000000000002</v>
      </c>
      <c r="L6" s="4">
        <v>0.34059999999999996</v>
      </c>
      <c r="M6" s="4">
        <v>0.35923333333333335</v>
      </c>
      <c r="N6" s="4">
        <v>0.38163333333333332</v>
      </c>
      <c r="O6" s="4">
        <v>0.40560000000000002</v>
      </c>
      <c r="P6" s="4">
        <v>0.43433333333333329</v>
      </c>
      <c r="Q6" s="4">
        <v>0.46193333333333336</v>
      </c>
      <c r="R6" s="4">
        <v>0.49153333333333332</v>
      </c>
      <c r="S6" s="4">
        <v>0.51749999999999996</v>
      </c>
      <c r="T6" s="4">
        <v>0.54676666666666673</v>
      </c>
      <c r="U6" s="4">
        <v>0.57803333333333329</v>
      </c>
      <c r="V6" s="4">
        <v>0.60953333333333337</v>
      </c>
      <c r="W6" s="4">
        <v>0.64253333333333329</v>
      </c>
      <c r="X6" s="4">
        <v>0.67436666666666667</v>
      </c>
      <c r="Y6" s="4">
        <v>0.70520000000000005</v>
      </c>
      <c r="Z6" s="4">
        <v>0.73543333333333327</v>
      </c>
      <c r="AA6" s="4">
        <v>0.76349999999999996</v>
      </c>
      <c r="AB6" s="4">
        <v>0.79063333333333319</v>
      </c>
      <c r="AC6" s="4">
        <v>0.81763333333333332</v>
      </c>
      <c r="AD6" s="4">
        <v>0.84290000000000009</v>
      </c>
      <c r="AE6" s="4">
        <v>0.86716666666666675</v>
      </c>
      <c r="AF6" s="4">
        <v>0.89539999999999997</v>
      </c>
      <c r="AG6" s="4">
        <v>0.92216666666666658</v>
      </c>
      <c r="AH6" s="4">
        <v>0.94939999999999991</v>
      </c>
      <c r="AI6" s="4">
        <v>0.97670000000000001</v>
      </c>
      <c r="AJ6" s="4">
        <v>1.0028666666666668</v>
      </c>
      <c r="AK6" s="4">
        <v>1.0290333333333332</v>
      </c>
      <c r="AL6" s="4">
        <v>1.0540333333333334</v>
      </c>
      <c r="AM6" s="4">
        <v>1.0802666666666667</v>
      </c>
      <c r="AN6" s="4">
        <v>1.1069333333333333</v>
      </c>
      <c r="AO6" s="4">
        <v>1.1315</v>
      </c>
      <c r="AP6" s="4">
        <v>1.1568333333333332</v>
      </c>
      <c r="AQ6" s="4">
        <v>1.1829666666666665</v>
      </c>
      <c r="AR6" s="4">
        <v>1.2073666666666665</v>
      </c>
      <c r="AS6" s="4">
        <v>1.2329999999999999</v>
      </c>
      <c r="AT6" s="4">
        <v>1.2565999999999999</v>
      </c>
      <c r="AU6" s="4">
        <v>1.2797000000000001</v>
      </c>
      <c r="AV6" s="4">
        <v>1.3034333333333334</v>
      </c>
      <c r="AW6" s="4">
        <v>1.3253000000000001</v>
      </c>
      <c r="AX6" s="4">
        <v>1.3464666666666665</v>
      </c>
      <c r="AY6" s="4">
        <v>1.3673333333333335</v>
      </c>
      <c r="AZ6" s="4">
        <v>1.3886333333333332</v>
      </c>
      <c r="BA6" s="4">
        <v>1.4077333333333335</v>
      </c>
      <c r="BB6" s="4">
        <v>1.4280333333333335</v>
      </c>
      <c r="BC6" s="4">
        <v>1.4459</v>
      </c>
      <c r="BD6" s="4">
        <v>1.4639</v>
      </c>
      <c r="BE6" s="4">
        <v>1.4809333333333334</v>
      </c>
      <c r="BF6" s="4">
        <v>1.4981</v>
      </c>
      <c r="BG6" s="4">
        <v>1.5153999999999999</v>
      </c>
      <c r="BH6" s="4">
        <v>1.5308666666666666</v>
      </c>
      <c r="BI6" s="4">
        <v>1.5468</v>
      </c>
      <c r="BJ6" s="4">
        <v>1.5614999999999999</v>
      </c>
      <c r="BK6" s="4">
        <v>1.5767</v>
      </c>
      <c r="BL6" s="4">
        <v>1.5908666666666667</v>
      </c>
      <c r="BM6" s="4">
        <v>1.6049</v>
      </c>
      <c r="BN6" s="4">
        <v>1.6178666666666668</v>
      </c>
      <c r="BO6" s="4">
        <v>1.6294666666666666</v>
      </c>
      <c r="BP6" s="4">
        <v>1.6435000000000002</v>
      </c>
      <c r="BQ6" s="4">
        <v>1.6561333333333332</v>
      </c>
      <c r="BR6" s="4">
        <v>1.6690000000000003</v>
      </c>
      <c r="BS6" s="4">
        <v>1.6811</v>
      </c>
      <c r="BT6" s="4">
        <v>1.6923333333333332</v>
      </c>
      <c r="BU6" s="4">
        <v>1.7033666666666665</v>
      </c>
      <c r="BV6" s="4">
        <v>1.7144333333333333</v>
      </c>
      <c r="BW6" s="4">
        <v>1.7265000000000004</v>
      </c>
      <c r="BX6" s="4">
        <v>1.7368666666666668</v>
      </c>
      <c r="BY6" s="4">
        <v>1.7472666666666665</v>
      </c>
      <c r="BZ6" s="4">
        <v>1.7574666666666665</v>
      </c>
      <c r="CA6" s="4">
        <v>1.7673333333333332</v>
      </c>
      <c r="CB6" s="4">
        <v>1.7778</v>
      </c>
      <c r="CC6" s="4">
        <v>1.7872333333333337</v>
      </c>
      <c r="CD6" s="4">
        <v>1.7973666666666663</v>
      </c>
      <c r="CE6" s="4">
        <v>1.8058666666666667</v>
      </c>
      <c r="CF6" s="4">
        <v>1.8152333333333333</v>
      </c>
      <c r="CG6" s="4">
        <v>1.8244</v>
      </c>
      <c r="CH6" s="4">
        <v>1.8331</v>
      </c>
      <c r="CI6" s="4">
        <v>1.8420333333333332</v>
      </c>
      <c r="CJ6" s="4">
        <v>1.8495000000000001</v>
      </c>
      <c r="CK6" s="4">
        <v>1.8585333333333331</v>
      </c>
      <c r="CL6" s="4">
        <v>1.8675333333333335</v>
      </c>
      <c r="CM6" s="4">
        <v>1.8746666666666669</v>
      </c>
      <c r="CN6" s="4">
        <v>1.8826333333333334</v>
      </c>
      <c r="CO6" s="4">
        <v>1.8897666666666668</v>
      </c>
      <c r="CP6" s="4">
        <v>1.8976333333333333</v>
      </c>
      <c r="CQ6" s="4">
        <v>1.9047666666666665</v>
      </c>
      <c r="CR6" s="4">
        <v>1.9107666666666667</v>
      </c>
      <c r="CS6" s="4">
        <v>1.9178666666666666</v>
      </c>
      <c r="CT6" s="4">
        <v>1.9255666666666666</v>
      </c>
      <c r="CU6" s="4">
        <v>1.9314333333333333</v>
      </c>
      <c r="CV6" s="4">
        <v>1.9384666666666668</v>
      </c>
      <c r="CW6" s="4">
        <v>1.9435666666666667</v>
      </c>
      <c r="CX6" s="4">
        <v>1.9501999999999999</v>
      </c>
      <c r="CY6" s="4">
        <v>1.9555</v>
      </c>
      <c r="CZ6" s="4">
        <v>1.9617333333333333</v>
      </c>
      <c r="DA6" s="4">
        <v>1.9672333333333334</v>
      </c>
      <c r="DB6" s="4">
        <v>1.9718333333333333</v>
      </c>
      <c r="DC6" s="4">
        <v>1.9778666666666667</v>
      </c>
      <c r="DD6" s="4">
        <v>1.9826333333333332</v>
      </c>
      <c r="DE6" s="4">
        <v>1.9872000000000003</v>
      </c>
      <c r="DF6" s="4">
        <v>1.9918333333333331</v>
      </c>
      <c r="DG6" s="4">
        <v>1.9960333333333333</v>
      </c>
      <c r="DH6" s="4">
        <v>2.0013999999999998</v>
      </c>
      <c r="DI6" s="4">
        <v>2.0055333333333336</v>
      </c>
      <c r="DJ6" s="4">
        <v>2.0099999999999998</v>
      </c>
      <c r="DK6" s="4">
        <v>2.0136666666666669</v>
      </c>
      <c r="DL6" s="4">
        <v>2.0181333333333331</v>
      </c>
      <c r="DM6" s="4">
        <v>2.0213000000000001</v>
      </c>
      <c r="DN6" s="4">
        <v>2.0253333333333337</v>
      </c>
      <c r="DO6" s="4">
        <v>2.0293999999999999</v>
      </c>
      <c r="DP6" s="4">
        <v>2.0331333333333337</v>
      </c>
      <c r="DQ6" s="4">
        <v>2.0359333333333334</v>
      </c>
      <c r="DR6" s="4">
        <v>2.0398666666666667</v>
      </c>
      <c r="DS6" s="4">
        <v>2.0431333333333335</v>
      </c>
      <c r="DT6" s="4">
        <v>2.0459999999999998</v>
      </c>
      <c r="DU6" s="4">
        <v>2.0489666666666668</v>
      </c>
      <c r="DV6" s="4">
        <v>2.0527333333333337</v>
      </c>
      <c r="DW6" s="4">
        <v>2.0549666666666666</v>
      </c>
      <c r="DX6" s="4">
        <v>2.0579666666666667</v>
      </c>
      <c r="DY6" s="4">
        <v>2.0613999999999999</v>
      </c>
      <c r="DZ6" s="4">
        <v>2.0633666666666666</v>
      </c>
      <c r="EA6" s="4">
        <v>2.0648333333333335</v>
      </c>
      <c r="EB6" s="4">
        <v>2.0674333333333332</v>
      </c>
      <c r="EC6" s="4">
        <v>2.0689000000000002</v>
      </c>
      <c r="ED6" s="4">
        <v>2.0713666666666666</v>
      </c>
      <c r="EE6" s="4">
        <v>2.0731666666666668</v>
      </c>
      <c r="EF6" s="4">
        <v>2.0762333333333332</v>
      </c>
      <c r="EG6" s="4">
        <v>2.0765000000000002</v>
      </c>
      <c r="EH6" s="4">
        <v>2.0779333333333332</v>
      </c>
      <c r="EI6" s="4">
        <v>2.0794666666666668</v>
      </c>
      <c r="EJ6" s="4">
        <v>2.1346333333333334</v>
      </c>
      <c r="EK6" s="4">
        <v>2.0973333333333333</v>
      </c>
      <c r="EL6" s="4">
        <v>2.0959000000000003</v>
      </c>
      <c r="EM6" s="4">
        <v>2.0954666666666664</v>
      </c>
      <c r="EN6" s="4">
        <v>2.0949999999999998</v>
      </c>
      <c r="EO6" s="4">
        <v>2.0931000000000002</v>
      </c>
      <c r="EP6" s="4">
        <v>2.0925333333333334</v>
      </c>
      <c r="EQ6" s="4">
        <v>2.0909</v>
      </c>
    </row>
  </sheetData>
  <phoneticPr fontId="2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D19AE8-A92F-4D52-ABC6-7D98ECCE88EA}">
  <dimension ref="A1:H8"/>
  <sheetViews>
    <sheetView workbookViewId="0">
      <selection activeCell="O23" sqref="O23"/>
    </sheetView>
  </sheetViews>
  <sheetFormatPr defaultRowHeight="14.5"/>
  <sheetData>
    <row r="1" spans="1:8">
      <c r="A1" s="1" t="s">
        <v>111</v>
      </c>
    </row>
    <row r="3" spans="1:8">
      <c r="C3">
        <v>1</v>
      </c>
      <c r="D3">
        <v>2</v>
      </c>
      <c r="E3">
        <v>3</v>
      </c>
      <c r="F3" t="s">
        <v>13</v>
      </c>
      <c r="G3" t="s">
        <v>14</v>
      </c>
      <c r="H3" t="s">
        <v>378</v>
      </c>
    </row>
    <row r="4" spans="1:8">
      <c r="B4" t="s">
        <v>58</v>
      </c>
      <c r="C4">
        <v>2.63355E-4</v>
      </c>
      <c r="D4">
        <v>1.1800000000000001E-3</v>
      </c>
      <c r="E4">
        <v>1.0059999999999999E-2</v>
      </c>
      <c r="F4">
        <v>3.8344516666666668E-3</v>
      </c>
      <c r="G4">
        <v>5.4109286219657651E-3</v>
      </c>
    </row>
    <row r="5" spans="1:8">
      <c r="B5" t="s">
        <v>1</v>
      </c>
      <c r="C5">
        <v>1.1412899999999999</v>
      </c>
      <c r="D5">
        <v>0.77146000000000003</v>
      </c>
      <c r="E5">
        <v>1.08724</v>
      </c>
      <c r="F5">
        <v>0.99999666666666664</v>
      </c>
      <c r="G5">
        <v>0.19975511666371301</v>
      </c>
    </row>
    <row r="6" spans="1:8">
      <c r="B6" t="s">
        <v>8</v>
      </c>
      <c r="C6">
        <v>0.96882000000000001</v>
      </c>
      <c r="D6">
        <v>1.1561300000000001</v>
      </c>
      <c r="E6">
        <v>0.91656000000000004</v>
      </c>
      <c r="F6">
        <v>1.0138366666666667</v>
      </c>
      <c r="G6">
        <v>0.12596952581213067</v>
      </c>
    </row>
    <row r="7" spans="1:8">
      <c r="B7" t="s">
        <v>114</v>
      </c>
      <c r="C7">
        <v>0.77414000000000005</v>
      </c>
      <c r="D7">
        <v>1.31555</v>
      </c>
      <c r="E7">
        <v>0.98328000000000004</v>
      </c>
      <c r="F7">
        <v>1.0243233333333335</v>
      </c>
      <c r="G7">
        <v>0.27302859453422307</v>
      </c>
    </row>
    <row r="8" spans="1:8">
      <c r="B8" t="s">
        <v>115</v>
      </c>
      <c r="C8">
        <v>0.73988724269019701</v>
      </c>
      <c r="D8">
        <v>0.58860729542488088</v>
      </c>
      <c r="E8">
        <v>0.6093644868705187</v>
      </c>
      <c r="F8">
        <v>0.6459530083285322</v>
      </c>
      <c r="G8">
        <v>8.2008813782494125E-2</v>
      </c>
      <c r="H8">
        <v>4.6872881665122587E-2</v>
      </c>
    </row>
  </sheetData>
  <phoneticPr fontId="2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B5D565-A8FD-4728-9C91-4D73FC2D4DB4}">
  <dimension ref="A1:F8"/>
  <sheetViews>
    <sheetView workbookViewId="0">
      <selection activeCell="H7" sqref="H7"/>
    </sheetView>
  </sheetViews>
  <sheetFormatPr defaultRowHeight="14.5"/>
  <sheetData>
    <row r="1" spans="1:6">
      <c r="A1" s="1" t="s">
        <v>112</v>
      </c>
    </row>
    <row r="3" spans="1:6">
      <c r="B3" s="4"/>
      <c r="C3" s="4" t="s">
        <v>58</v>
      </c>
      <c r="D3" s="4" t="s">
        <v>114</v>
      </c>
      <c r="E3" s="4" t="s">
        <v>115</v>
      </c>
      <c r="F3" s="4" t="s">
        <v>116</v>
      </c>
    </row>
    <row r="4" spans="1:6">
      <c r="B4" s="4">
        <v>1</v>
      </c>
      <c r="C4" s="4">
        <v>0.98626000000000003</v>
      </c>
      <c r="D4" s="4">
        <v>0.37251000000000001</v>
      </c>
      <c r="E4" s="4">
        <v>0.47478999999999999</v>
      </c>
      <c r="F4" s="4">
        <v>0.14258000000000001</v>
      </c>
    </row>
    <row r="5" spans="1:6">
      <c r="B5" s="4">
        <v>2</v>
      </c>
      <c r="C5" s="4">
        <v>0.96601999999999999</v>
      </c>
      <c r="D5" s="4">
        <v>0.3513</v>
      </c>
      <c r="E5" s="4">
        <v>0.49286000000000002</v>
      </c>
      <c r="F5" s="4">
        <v>0.23655999999999999</v>
      </c>
    </row>
    <row r="6" spans="1:6">
      <c r="B6" s="4">
        <v>3</v>
      </c>
      <c r="C6" s="4">
        <v>1.04772</v>
      </c>
      <c r="D6" s="4">
        <v>0.34475</v>
      </c>
      <c r="E6" s="4">
        <v>0.60006999999999999</v>
      </c>
      <c r="F6" s="4">
        <v>0.26721</v>
      </c>
    </row>
    <row r="7" spans="1:6">
      <c r="B7" s="4" t="s">
        <v>117</v>
      </c>
      <c r="C7" s="4">
        <v>1</v>
      </c>
      <c r="D7" s="4">
        <v>0.35618666666666671</v>
      </c>
      <c r="E7" s="4">
        <v>0.52257333333333333</v>
      </c>
      <c r="F7" s="4">
        <v>0.21545</v>
      </c>
    </row>
    <row r="8" spans="1:6">
      <c r="B8" s="4" t="s">
        <v>118</v>
      </c>
      <c r="C8" s="4">
        <v>4.2547775500018793E-2</v>
      </c>
      <c r="D8" s="4">
        <v>1.4510824695148564E-2</v>
      </c>
      <c r="E8" s="4">
        <v>6.7719504083633725E-2</v>
      </c>
      <c r="F8" s="4">
        <v>6.494138357010884E-2</v>
      </c>
    </row>
  </sheetData>
  <phoneticPr fontId="2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52D957-4BC6-40E4-8276-ACFD09589B44}">
  <dimension ref="A1:F8"/>
  <sheetViews>
    <sheetView workbookViewId="0">
      <selection activeCell="E13" sqref="E13"/>
    </sheetView>
  </sheetViews>
  <sheetFormatPr defaultRowHeight="14.5"/>
  <sheetData>
    <row r="1" spans="1:6">
      <c r="A1" s="1" t="s">
        <v>113</v>
      </c>
    </row>
    <row r="3" spans="1:6">
      <c r="B3" s="4"/>
      <c r="C3" s="4" t="s">
        <v>58</v>
      </c>
      <c r="D3" s="4" t="s">
        <v>114</v>
      </c>
      <c r="E3" s="4" t="s">
        <v>115</v>
      </c>
      <c r="F3" s="4" t="s">
        <v>116</v>
      </c>
    </row>
    <row r="4" spans="1:6">
      <c r="B4" s="4">
        <v>1</v>
      </c>
      <c r="C4" s="4">
        <v>1.04813</v>
      </c>
      <c r="D4" s="4">
        <v>0.95857000000000003</v>
      </c>
      <c r="E4" s="4">
        <v>0.73684000000000005</v>
      </c>
      <c r="F4" s="4">
        <v>0.56313999999999997</v>
      </c>
    </row>
    <row r="5" spans="1:6">
      <c r="B5" s="4">
        <v>2</v>
      </c>
      <c r="C5" s="4">
        <v>1.0554600000000001</v>
      </c>
      <c r="D5" s="4">
        <v>1.01285</v>
      </c>
      <c r="E5" s="4">
        <v>0.63588</v>
      </c>
      <c r="F5" s="4">
        <v>0.86438999999999999</v>
      </c>
    </row>
    <row r="6" spans="1:6">
      <c r="B6" s="4">
        <v>3</v>
      </c>
      <c r="C6" s="4">
        <v>0.89641999999999999</v>
      </c>
      <c r="D6" s="4">
        <v>0.98489000000000004</v>
      </c>
      <c r="E6" s="4">
        <v>0.75665000000000004</v>
      </c>
      <c r="F6" s="4">
        <v>0.84214</v>
      </c>
    </row>
    <row r="7" spans="1:6">
      <c r="B7" s="4" t="s">
        <v>117</v>
      </c>
      <c r="C7" s="4">
        <v>1.0000033333333334</v>
      </c>
      <c r="D7" s="4">
        <v>0.98543666666666674</v>
      </c>
      <c r="E7" s="4">
        <v>0.70979000000000003</v>
      </c>
      <c r="F7" s="4">
        <v>0.75655666666666666</v>
      </c>
    </row>
    <row r="8" spans="1:6">
      <c r="B8" s="4" t="s">
        <v>118</v>
      </c>
      <c r="C8" s="4">
        <v>8.9780635068667999E-2</v>
      </c>
      <c r="D8" s="4">
        <v>2.7144128892512522E-2</v>
      </c>
      <c r="E8" s="4">
        <v>6.4769785394117235E-2</v>
      </c>
      <c r="F8" s="4">
        <v>0.16787278169296302</v>
      </c>
    </row>
  </sheetData>
  <phoneticPr fontId="2" type="noConversion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06F4B0-8AAC-454A-B93D-5AF0AA9AD792}">
  <dimension ref="A1:I9"/>
  <sheetViews>
    <sheetView workbookViewId="0">
      <selection activeCell="K9" sqref="K9"/>
    </sheetView>
  </sheetViews>
  <sheetFormatPr defaultRowHeight="14.5"/>
  <cols>
    <col min="2" max="2" width="24.7265625" bestFit="1" customWidth="1"/>
    <col min="9" max="9" width="13.08984375" bestFit="1" customWidth="1"/>
  </cols>
  <sheetData>
    <row r="1" spans="1:9">
      <c r="A1" s="1" t="s">
        <v>119</v>
      </c>
    </row>
    <row r="3" spans="1:9">
      <c r="D3">
        <v>1</v>
      </c>
      <c r="E3">
        <v>2</v>
      </c>
      <c r="F3">
        <v>3</v>
      </c>
      <c r="G3" t="s">
        <v>13</v>
      </c>
      <c r="H3" t="s">
        <v>14</v>
      </c>
      <c r="I3" t="s">
        <v>379</v>
      </c>
    </row>
    <row r="4" spans="1:9">
      <c r="B4" t="s">
        <v>123</v>
      </c>
      <c r="C4" t="s">
        <v>12</v>
      </c>
      <c r="D4">
        <v>4.7</v>
      </c>
      <c r="E4">
        <v>4.4000000000000004</v>
      </c>
      <c r="F4">
        <v>4.5</v>
      </c>
      <c r="G4">
        <v>4.5333333333333341</v>
      </c>
      <c r="H4">
        <v>0.15275252316519461</v>
      </c>
    </row>
    <row r="5" spans="1:9">
      <c r="B5" t="s">
        <v>123</v>
      </c>
      <c r="C5" t="s">
        <v>124</v>
      </c>
      <c r="D5">
        <v>0</v>
      </c>
      <c r="E5">
        <v>0</v>
      </c>
      <c r="F5">
        <v>0</v>
      </c>
      <c r="G5">
        <v>0</v>
      </c>
      <c r="H5">
        <v>0</v>
      </c>
    </row>
    <row r="6" spans="1:9">
      <c r="B6" t="s">
        <v>125</v>
      </c>
      <c r="C6" t="s">
        <v>12</v>
      </c>
      <c r="D6">
        <v>3.5</v>
      </c>
      <c r="E6">
        <v>3.4</v>
      </c>
      <c r="F6">
        <v>3.4</v>
      </c>
      <c r="G6">
        <v>3.4333333333333336</v>
      </c>
      <c r="H6">
        <v>5.773502691896263E-2</v>
      </c>
    </row>
    <row r="7" spans="1:9">
      <c r="B7" t="s">
        <v>125</v>
      </c>
      <c r="C7" t="s">
        <v>124</v>
      </c>
      <c r="D7">
        <v>56.59</v>
      </c>
      <c r="E7">
        <v>55.09</v>
      </c>
      <c r="F7">
        <v>55.2</v>
      </c>
      <c r="G7">
        <v>55.626666666666665</v>
      </c>
      <c r="H7">
        <v>0.83608213312648505</v>
      </c>
    </row>
    <row r="8" spans="1:9">
      <c r="B8" t="s">
        <v>126</v>
      </c>
      <c r="C8" t="s">
        <v>12</v>
      </c>
      <c r="D8">
        <v>3</v>
      </c>
      <c r="E8">
        <v>3.8</v>
      </c>
      <c r="F8">
        <v>3.1</v>
      </c>
      <c r="G8">
        <v>3.3000000000000003</v>
      </c>
      <c r="H8">
        <v>0.43588989435406472</v>
      </c>
    </row>
    <row r="9" spans="1:9">
      <c r="B9" t="s">
        <v>126</v>
      </c>
      <c r="C9" t="s">
        <v>124</v>
      </c>
      <c r="D9">
        <v>9.9</v>
      </c>
      <c r="E9">
        <v>9.7200000000000006</v>
      </c>
      <c r="F9">
        <v>6.85</v>
      </c>
      <c r="G9">
        <v>8.8233333333333324</v>
      </c>
      <c r="H9">
        <v>1.7113250227041434</v>
      </c>
      <c r="I9">
        <v>1.8216283921349727E-6</v>
      </c>
    </row>
  </sheetData>
  <phoneticPr fontId="2" type="noConversion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671026-4BA4-4549-813D-6198A59AA616}">
  <dimension ref="A1:I16"/>
  <sheetViews>
    <sheetView workbookViewId="0">
      <selection activeCell="K9" sqref="K9"/>
    </sheetView>
  </sheetViews>
  <sheetFormatPr defaultRowHeight="14.5"/>
  <cols>
    <col min="2" max="2" width="24.7265625" bestFit="1" customWidth="1"/>
  </cols>
  <sheetData>
    <row r="1" spans="1:9">
      <c r="A1" s="1" t="s">
        <v>120</v>
      </c>
    </row>
    <row r="3" spans="1:9">
      <c r="D3">
        <v>1</v>
      </c>
      <c r="E3">
        <v>2</v>
      </c>
      <c r="F3">
        <v>3</v>
      </c>
      <c r="G3" t="s">
        <v>13</v>
      </c>
      <c r="H3" t="s">
        <v>14</v>
      </c>
      <c r="I3" t="s">
        <v>380</v>
      </c>
    </row>
    <row r="4" spans="1:9">
      <c r="B4" t="s">
        <v>123</v>
      </c>
      <c r="C4" t="s">
        <v>12</v>
      </c>
      <c r="D4">
        <v>4.9000000000000004</v>
      </c>
      <c r="E4">
        <v>5.3</v>
      </c>
      <c r="F4">
        <v>6.2</v>
      </c>
      <c r="G4">
        <v>5.4666666666666659</v>
      </c>
      <c r="H4">
        <v>0.66583281184793919</v>
      </c>
    </row>
    <row r="5" spans="1:9">
      <c r="B5" t="s">
        <v>123</v>
      </c>
      <c r="C5" t="s">
        <v>124</v>
      </c>
      <c r="D5">
        <v>0</v>
      </c>
      <c r="E5">
        <v>0</v>
      </c>
      <c r="F5">
        <v>0</v>
      </c>
      <c r="G5">
        <v>0</v>
      </c>
      <c r="H5">
        <v>0</v>
      </c>
    </row>
    <row r="6" spans="1:9">
      <c r="B6" t="s">
        <v>125</v>
      </c>
      <c r="C6" t="s">
        <v>12</v>
      </c>
      <c r="D6">
        <v>15</v>
      </c>
      <c r="E6">
        <v>4.3</v>
      </c>
      <c r="F6">
        <v>11.1</v>
      </c>
      <c r="G6">
        <v>10.133333333333333</v>
      </c>
      <c r="H6">
        <v>5.4151023382142398</v>
      </c>
    </row>
    <row r="7" spans="1:9">
      <c r="B7" t="s">
        <v>125</v>
      </c>
      <c r="C7" t="s">
        <v>124</v>
      </c>
      <c r="D7">
        <v>33.979999999999997</v>
      </c>
      <c r="E7">
        <v>23.1</v>
      </c>
      <c r="F7">
        <v>27.26</v>
      </c>
      <c r="G7">
        <v>28.113333333333333</v>
      </c>
      <c r="H7">
        <v>5.489966605848636</v>
      </c>
    </row>
    <row r="8" spans="1:9">
      <c r="B8" t="s">
        <v>126</v>
      </c>
      <c r="C8" t="s">
        <v>12</v>
      </c>
      <c r="D8">
        <v>4</v>
      </c>
      <c r="E8">
        <v>2.8</v>
      </c>
      <c r="F8">
        <v>5.2</v>
      </c>
      <c r="G8">
        <v>4</v>
      </c>
      <c r="H8">
        <v>1.2000000000000006</v>
      </c>
    </row>
    <row r="9" spans="1:9">
      <c r="B9" t="s">
        <v>126</v>
      </c>
      <c r="C9" t="s">
        <v>124</v>
      </c>
      <c r="D9">
        <v>12.55</v>
      </c>
      <c r="E9">
        <v>4.8600000000000003</v>
      </c>
      <c r="F9">
        <v>12.69</v>
      </c>
      <c r="G9">
        <v>10.033333333333333</v>
      </c>
      <c r="H9">
        <v>4.4807849014802406</v>
      </c>
      <c r="I9">
        <v>1.1519014349065451E-2</v>
      </c>
    </row>
    <row r="13" spans="1:9">
      <c r="C13" t="s">
        <v>127</v>
      </c>
      <c r="D13" t="s">
        <v>128</v>
      </c>
    </row>
    <row r="14" spans="1:9">
      <c r="B14" t="s">
        <v>129</v>
      </c>
      <c r="C14">
        <v>0</v>
      </c>
      <c r="D14">
        <f>C14/2.3</f>
        <v>0</v>
      </c>
    </row>
    <row r="15" spans="1:9">
      <c r="B15" t="s">
        <v>125</v>
      </c>
      <c r="C15">
        <v>2.2999999999999998</v>
      </c>
      <c r="D15">
        <f t="shared" ref="D15:D16" si="0">C15/2.3</f>
        <v>1</v>
      </c>
    </row>
    <row r="16" spans="1:9">
      <c r="B16" t="s">
        <v>130</v>
      </c>
      <c r="C16">
        <v>1.1000000000000001</v>
      </c>
      <c r="D16">
        <f t="shared" si="0"/>
        <v>0.47826086956521746</v>
      </c>
    </row>
  </sheetData>
  <phoneticPr fontId="2" type="noConversion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246746-5279-4070-A534-D7D468EFC4D4}">
  <dimension ref="A1:H5"/>
  <sheetViews>
    <sheetView workbookViewId="0">
      <selection activeCell="J13" sqref="J13"/>
    </sheetView>
  </sheetViews>
  <sheetFormatPr defaultRowHeight="14.5"/>
  <sheetData>
    <row r="1" spans="1:8">
      <c r="A1" s="1" t="s">
        <v>121</v>
      </c>
    </row>
    <row r="3" spans="1:8">
      <c r="C3">
        <v>1</v>
      </c>
      <c r="D3">
        <v>2</v>
      </c>
      <c r="E3">
        <v>3</v>
      </c>
      <c r="F3" t="s">
        <v>13</v>
      </c>
      <c r="G3" t="s">
        <v>14</v>
      </c>
      <c r="H3" t="s">
        <v>21</v>
      </c>
    </row>
    <row r="4" spans="1:8">
      <c r="B4" t="s">
        <v>131</v>
      </c>
      <c r="C4">
        <v>5.69</v>
      </c>
      <c r="D4">
        <v>5.69</v>
      </c>
      <c r="E4">
        <v>5.51</v>
      </c>
      <c r="F4">
        <v>5.63</v>
      </c>
      <c r="G4">
        <v>0.10392304845413299</v>
      </c>
    </row>
    <row r="5" spans="1:8">
      <c r="B5" t="s">
        <v>132</v>
      </c>
      <c r="C5">
        <v>4.47</v>
      </c>
      <c r="D5">
        <v>4.58</v>
      </c>
      <c r="E5">
        <v>4.3499999999999996</v>
      </c>
      <c r="F5">
        <v>4.4666666666666668</v>
      </c>
      <c r="G5">
        <v>0.11503622617824953</v>
      </c>
      <c r="H5">
        <v>2.0219614855085114E-4</v>
      </c>
    </row>
  </sheetData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043893-A312-4520-A091-EAEBD670FDB8}">
  <dimension ref="A1:BC34"/>
  <sheetViews>
    <sheetView topLeftCell="A10" zoomScaleNormal="100" workbookViewId="0">
      <selection activeCell="H22" sqref="H22"/>
    </sheetView>
  </sheetViews>
  <sheetFormatPr defaultRowHeight="14.5"/>
  <cols>
    <col min="9" max="9" width="15.54296875" bestFit="1" customWidth="1"/>
    <col min="10" max="11" width="22.36328125" bestFit="1" customWidth="1"/>
    <col min="12" max="12" width="7.81640625" customWidth="1"/>
    <col min="20" max="20" width="12.81640625" bestFit="1" customWidth="1"/>
    <col min="21" max="21" width="15.54296875" bestFit="1" customWidth="1"/>
    <col min="22" max="22" width="22.36328125" bestFit="1" customWidth="1"/>
    <col min="23" max="23" width="6.7265625" customWidth="1"/>
    <col min="31" max="31" width="12.81640625" bestFit="1" customWidth="1"/>
    <col min="32" max="32" width="15.54296875" bestFit="1" customWidth="1"/>
    <col min="33" max="33" width="22.36328125" bestFit="1" customWidth="1"/>
    <col min="34" max="34" width="4.7265625" customWidth="1"/>
    <col min="42" max="42" width="12.81640625" bestFit="1" customWidth="1"/>
    <col min="43" max="43" width="15.54296875" bestFit="1" customWidth="1"/>
    <col min="44" max="44" width="22.36328125" bestFit="1" customWidth="1"/>
    <col min="45" max="45" width="6.453125" customWidth="1"/>
    <col min="53" max="53" width="12.81640625" bestFit="1" customWidth="1"/>
    <col min="54" max="54" width="15.54296875" bestFit="1" customWidth="1"/>
    <col min="55" max="55" width="22.36328125" bestFit="1" customWidth="1"/>
  </cols>
  <sheetData>
    <row r="1" spans="1:55">
      <c r="A1" s="1" t="s">
        <v>46</v>
      </c>
    </row>
    <row r="3" spans="1:55">
      <c r="B3" s="2" t="s">
        <v>45</v>
      </c>
      <c r="M3" s="2" t="s">
        <v>44</v>
      </c>
      <c r="X3" s="2" t="s">
        <v>43</v>
      </c>
      <c r="AI3" s="3" t="s">
        <v>42</v>
      </c>
      <c r="AT3" s="2" t="s">
        <v>41</v>
      </c>
    </row>
    <row r="4" spans="1:55">
      <c r="C4">
        <v>1</v>
      </c>
      <c r="D4">
        <v>2</v>
      </c>
      <c r="E4">
        <v>3</v>
      </c>
      <c r="F4" t="s">
        <v>13</v>
      </c>
      <c r="G4" t="s">
        <v>14</v>
      </c>
      <c r="H4" t="s">
        <v>22</v>
      </c>
      <c r="I4" t="s">
        <v>367</v>
      </c>
      <c r="J4" t="s">
        <v>369</v>
      </c>
      <c r="O4">
        <v>1</v>
      </c>
      <c r="P4">
        <v>2</v>
      </c>
      <c r="Q4">
        <v>3</v>
      </c>
      <c r="R4" t="s">
        <v>13</v>
      </c>
      <c r="S4" t="s">
        <v>14</v>
      </c>
      <c r="T4" t="s">
        <v>370</v>
      </c>
      <c r="U4" t="s">
        <v>366</v>
      </c>
      <c r="V4" t="s">
        <v>368</v>
      </c>
      <c r="Z4">
        <v>1</v>
      </c>
      <c r="AA4">
        <v>2</v>
      </c>
      <c r="AB4">
        <v>3</v>
      </c>
      <c r="AC4" t="s">
        <v>13</v>
      </c>
      <c r="AD4" t="s">
        <v>14</v>
      </c>
      <c r="AE4" t="s">
        <v>370</v>
      </c>
      <c r="AF4" t="s">
        <v>366</v>
      </c>
      <c r="AG4" t="s">
        <v>368</v>
      </c>
      <c r="AK4">
        <v>1</v>
      </c>
      <c r="AL4">
        <v>2</v>
      </c>
      <c r="AM4">
        <v>3</v>
      </c>
      <c r="AN4" t="s">
        <v>13</v>
      </c>
      <c r="AO4" t="s">
        <v>14</v>
      </c>
      <c r="AP4" t="s">
        <v>370</v>
      </c>
      <c r="AQ4" t="s">
        <v>366</v>
      </c>
      <c r="AR4" t="s">
        <v>368</v>
      </c>
      <c r="AV4">
        <v>1</v>
      </c>
      <c r="AW4">
        <v>2</v>
      </c>
      <c r="AX4">
        <v>3</v>
      </c>
      <c r="AY4" t="s">
        <v>13</v>
      </c>
      <c r="AZ4" t="s">
        <v>14</v>
      </c>
      <c r="BA4" t="s">
        <v>370</v>
      </c>
      <c r="BB4" t="s">
        <v>366</v>
      </c>
      <c r="BC4" t="s">
        <v>368</v>
      </c>
    </row>
    <row r="5" spans="1:55">
      <c r="B5" t="s">
        <v>0</v>
      </c>
      <c r="C5">
        <v>1.0780000000000001</v>
      </c>
      <c r="D5">
        <v>1.1140000000000001</v>
      </c>
      <c r="E5">
        <v>1.1120000000000001</v>
      </c>
      <c r="F5">
        <v>1.1013333333333335</v>
      </c>
      <c r="G5">
        <v>2.0231987873991376E-2</v>
      </c>
      <c r="M5" t="s">
        <v>0</v>
      </c>
      <c r="N5" t="s">
        <v>12</v>
      </c>
      <c r="O5">
        <v>1.04908</v>
      </c>
      <c r="P5">
        <v>0.86728000000000005</v>
      </c>
      <c r="Q5">
        <v>0.91178999999999999</v>
      </c>
      <c r="R5">
        <v>0.94271666666666665</v>
      </c>
      <c r="S5">
        <v>9.4763674650856236E-2</v>
      </c>
      <c r="X5" t="s">
        <v>0</v>
      </c>
      <c r="Y5" t="s">
        <v>12</v>
      </c>
      <c r="Z5">
        <v>1.03634</v>
      </c>
      <c r="AA5">
        <v>1.05751</v>
      </c>
      <c r="AB5">
        <v>1.0343500000000001</v>
      </c>
      <c r="AC5">
        <v>1.0427333333333333</v>
      </c>
      <c r="AD5">
        <v>1.2835592441852128E-2</v>
      </c>
      <c r="AI5" t="s">
        <v>0</v>
      </c>
      <c r="AJ5" t="s">
        <v>38</v>
      </c>
      <c r="AK5">
        <v>1.0376213592233008</v>
      </c>
      <c r="AL5">
        <v>1.0266990291262135</v>
      </c>
      <c r="AM5">
        <v>0.93567961165048541</v>
      </c>
      <c r="AN5">
        <v>0.99999999999999989</v>
      </c>
      <c r="AO5">
        <v>5.5970158046602866E-2</v>
      </c>
      <c r="AT5" t="s">
        <v>0</v>
      </c>
      <c r="AU5" t="s">
        <v>12</v>
      </c>
      <c r="AV5">
        <v>0.78156000000000003</v>
      </c>
      <c r="AW5">
        <v>0.77127000000000001</v>
      </c>
      <c r="AX5">
        <v>0.76749999999999996</v>
      </c>
      <c r="AY5">
        <v>0.77344333333333337</v>
      </c>
      <c r="AZ5">
        <v>7.2775980469749636E-3</v>
      </c>
    </row>
    <row r="6" spans="1:55">
      <c r="B6" t="s">
        <v>40</v>
      </c>
      <c r="C6">
        <v>0.17</v>
      </c>
      <c r="D6">
        <v>0.184</v>
      </c>
      <c r="E6">
        <v>0.21199999999999999</v>
      </c>
      <c r="F6">
        <v>0.18866666666666665</v>
      </c>
      <c r="G6">
        <v>2.1385353243127243E-2</v>
      </c>
      <c r="M6" t="s">
        <v>0</v>
      </c>
      <c r="N6" t="s">
        <v>36</v>
      </c>
      <c r="O6">
        <v>0.15306</v>
      </c>
      <c r="P6">
        <v>0.29479</v>
      </c>
      <c r="Q6">
        <v>0.26396999999999998</v>
      </c>
      <c r="R6">
        <v>0.23727333333333331</v>
      </c>
      <c r="S6">
        <v>7.4541144566831932E-2</v>
      </c>
      <c r="X6" t="s">
        <v>0</v>
      </c>
      <c r="Y6" t="s">
        <v>19</v>
      </c>
      <c r="Z6">
        <v>0.29369000000000001</v>
      </c>
      <c r="AA6">
        <v>0</v>
      </c>
      <c r="AB6">
        <v>0.23094000000000001</v>
      </c>
      <c r="AC6">
        <v>0.17487666666666668</v>
      </c>
      <c r="AD6">
        <v>0.15466343146760103</v>
      </c>
      <c r="AI6" t="s">
        <v>20</v>
      </c>
      <c r="AJ6" t="s">
        <v>38</v>
      </c>
      <c r="AK6">
        <v>0.27305825242718446</v>
      </c>
      <c r="AL6">
        <v>0.28398058252427183</v>
      </c>
      <c r="AM6">
        <v>0.26213592233009708</v>
      </c>
      <c r="AN6">
        <v>0.27305825242718446</v>
      </c>
      <c r="AO6">
        <v>1.0922330097087374E-2</v>
      </c>
      <c r="AP6">
        <v>0.7269417475728156</v>
      </c>
      <c r="AQ6">
        <v>2.4904840329191659E-5</v>
      </c>
      <c r="AR6">
        <v>2.1885570636827228E-5</v>
      </c>
      <c r="AT6" t="s">
        <v>0</v>
      </c>
      <c r="AU6" t="s">
        <v>19</v>
      </c>
      <c r="AV6">
        <v>0.10378</v>
      </c>
      <c r="AW6">
        <v>0.11432</v>
      </c>
      <c r="AX6">
        <v>0.11343</v>
      </c>
      <c r="AY6">
        <v>0.11051</v>
      </c>
      <c r="AZ6">
        <v>5.8453143628037704E-3</v>
      </c>
    </row>
    <row r="7" spans="1:55">
      <c r="B7" t="s">
        <v>39</v>
      </c>
      <c r="C7">
        <v>0.59399999999999997</v>
      </c>
      <c r="D7">
        <v>0.53400000000000003</v>
      </c>
      <c r="E7">
        <v>0.58199999999999996</v>
      </c>
      <c r="F7">
        <v>0.56999999999999995</v>
      </c>
      <c r="G7">
        <v>3.1749015732775047E-2</v>
      </c>
      <c r="H7">
        <v>0.41782322863403931</v>
      </c>
      <c r="I7">
        <v>6.6206309969149885E-5</v>
      </c>
      <c r="J7">
        <v>0.2380621546526783</v>
      </c>
      <c r="M7" t="s">
        <v>36</v>
      </c>
      <c r="N7" t="s">
        <v>12</v>
      </c>
      <c r="O7">
        <v>1.0790999999999999</v>
      </c>
      <c r="P7">
        <v>0.94993000000000005</v>
      </c>
      <c r="Q7">
        <v>0.97097</v>
      </c>
      <c r="R7">
        <v>1</v>
      </c>
      <c r="S7">
        <v>6.9305684471044599E-2</v>
      </c>
      <c r="X7" t="s">
        <v>19</v>
      </c>
      <c r="Y7" t="s">
        <v>12</v>
      </c>
      <c r="Z7">
        <v>0.99000999999999995</v>
      </c>
      <c r="AA7">
        <v>1.00719</v>
      </c>
      <c r="AB7">
        <v>1.0027999999999999</v>
      </c>
      <c r="AC7">
        <v>1</v>
      </c>
      <c r="AD7">
        <v>8.9256988521908207E-3</v>
      </c>
      <c r="AI7" t="s">
        <v>18</v>
      </c>
      <c r="AJ7" t="s">
        <v>38</v>
      </c>
      <c r="AK7">
        <v>0.11650000000000001</v>
      </c>
      <c r="AL7">
        <v>0.11286</v>
      </c>
      <c r="AM7">
        <v>0.10557999999999999</v>
      </c>
      <c r="AN7">
        <v>0.11164666666666667</v>
      </c>
      <c r="AO7">
        <v>5.5601918432130921E-3</v>
      </c>
      <c r="AQ7">
        <v>1.0618764202210533E-5</v>
      </c>
      <c r="AT7" t="s">
        <v>19</v>
      </c>
      <c r="AU7" t="s">
        <v>12</v>
      </c>
      <c r="AV7">
        <v>0.90610999999999997</v>
      </c>
      <c r="AW7">
        <v>1.02173</v>
      </c>
      <c r="AX7">
        <v>1.07216</v>
      </c>
      <c r="AY7">
        <v>1</v>
      </c>
      <c r="AZ7">
        <v>8.5131047802784632E-2</v>
      </c>
    </row>
    <row r="8" spans="1:55">
      <c r="B8" t="s">
        <v>37</v>
      </c>
      <c r="C8">
        <v>0.51200000000000001</v>
      </c>
      <c r="D8">
        <v>0.57599999999999996</v>
      </c>
      <c r="E8">
        <v>0.49199999999999999</v>
      </c>
      <c r="F8">
        <v>0.52666666666666673</v>
      </c>
      <c r="G8">
        <v>4.3878620458411531E-2</v>
      </c>
      <c r="I8">
        <v>2.7701538374519814E-4</v>
      </c>
      <c r="M8" t="s">
        <v>36</v>
      </c>
      <c r="N8" t="s">
        <v>36</v>
      </c>
      <c r="O8">
        <v>0.96508000000000005</v>
      </c>
      <c r="P8">
        <v>1.0246299999999999</v>
      </c>
      <c r="Q8">
        <v>1.0102899999999999</v>
      </c>
      <c r="R8">
        <v>1</v>
      </c>
      <c r="S8">
        <v>3.1079956563676139E-2</v>
      </c>
      <c r="X8" t="s">
        <v>19</v>
      </c>
      <c r="Y8" t="s">
        <v>19</v>
      </c>
      <c r="Z8">
        <v>0.92062999999999995</v>
      </c>
      <c r="AA8">
        <v>0.97782000000000002</v>
      </c>
      <c r="AB8">
        <v>1.1015600000000001</v>
      </c>
      <c r="AC8">
        <v>1.0000033333333334</v>
      </c>
      <c r="AD8">
        <v>9.2482384448787577E-2</v>
      </c>
      <c r="AT8" t="s">
        <v>19</v>
      </c>
      <c r="AU8" t="s">
        <v>19</v>
      </c>
      <c r="AV8">
        <v>0.94137999999999999</v>
      </c>
      <c r="AW8">
        <v>1.0352600000000001</v>
      </c>
      <c r="AX8">
        <v>1.02335</v>
      </c>
      <c r="AY8">
        <v>0.99999666666666676</v>
      </c>
      <c r="AZ8">
        <v>5.1111615444371698E-2</v>
      </c>
    </row>
    <row r="9" spans="1:55">
      <c r="M9" t="s">
        <v>20</v>
      </c>
      <c r="N9" t="s">
        <v>12</v>
      </c>
      <c r="O9">
        <v>0.80339000000000005</v>
      </c>
      <c r="P9">
        <v>0.75922999999999996</v>
      </c>
      <c r="Q9">
        <v>0.83123000000000002</v>
      </c>
      <c r="R9">
        <v>0.79795000000000005</v>
      </c>
      <c r="S9">
        <v>3.6306958010827659E-2</v>
      </c>
      <c r="X9" t="s">
        <v>20</v>
      </c>
      <c r="Y9" t="s">
        <v>12</v>
      </c>
      <c r="Z9">
        <v>1.4309099999999999</v>
      </c>
      <c r="AA9">
        <v>1.3414600000000001</v>
      </c>
      <c r="AB9">
        <v>1.4732499999999999</v>
      </c>
      <c r="AC9">
        <v>1.4152066666666665</v>
      </c>
      <c r="AD9">
        <v>6.7283705555902032E-2</v>
      </c>
      <c r="AT9" t="s">
        <v>20</v>
      </c>
      <c r="AU9" t="s">
        <v>12</v>
      </c>
      <c r="AV9">
        <v>0.45047999999999999</v>
      </c>
      <c r="AW9">
        <v>0.43813000000000002</v>
      </c>
      <c r="AX9">
        <v>0.43435000000000001</v>
      </c>
      <c r="AY9">
        <v>0.44098666666666669</v>
      </c>
      <c r="AZ9">
        <v>8.4359133075994266E-3</v>
      </c>
    </row>
    <row r="10" spans="1:55">
      <c r="M10" t="s">
        <v>20</v>
      </c>
      <c r="N10" t="s">
        <v>36</v>
      </c>
      <c r="O10">
        <v>0.44725999999999999</v>
      </c>
      <c r="P10">
        <v>0.42859000000000003</v>
      </c>
      <c r="Q10">
        <v>0.46493000000000001</v>
      </c>
      <c r="R10">
        <v>0.44692666666666669</v>
      </c>
      <c r="S10">
        <v>1.8172293012532377E-2</v>
      </c>
      <c r="T10">
        <v>0.72512651976680154</v>
      </c>
      <c r="U10">
        <v>1.1858797133009198E-5</v>
      </c>
      <c r="V10">
        <v>0.15817882480185036</v>
      </c>
      <c r="X10" t="s">
        <v>20</v>
      </c>
      <c r="Y10" t="s">
        <v>19</v>
      </c>
      <c r="Z10">
        <v>0.50227999999999995</v>
      </c>
      <c r="AA10">
        <v>0.56505000000000005</v>
      </c>
      <c r="AB10">
        <v>0.47187000000000001</v>
      </c>
      <c r="AC10">
        <v>0.51306666666666667</v>
      </c>
      <c r="AD10">
        <v>4.7517283522244158E-2</v>
      </c>
      <c r="AE10">
        <v>0.59013565593969408</v>
      </c>
      <c r="AF10">
        <v>1.2559451749171726E-3</v>
      </c>
      <c r="AG10">
        <v>4.331590951549686E-2</v>
      </c>
      <c r="AT10" t="s">
        <v>20</v>
      </c>
      <c r="AU10" t="s">
        <v>19</v>
      </c>
      <c r="AV10">
        <v>0.68413000000000002</v>
      </c>
      <c r="AW10">
        <v>0.71804999999999997</v>
      </c>
      <c r="AX10">
        <v>0.66803999999999997</v>
      </c>
      <c r="AY10">
        <v>0.69007333333333332</v>
      </c>
      <c r="AZ10">
        <v>2.5529246626826516E-2</v>
      </c>
      <c r="BA10">
        <v>0.34842943120751302</v>
      </c>
      <c r="BB10">
        <v>7.1502942377065653E-4</v>
      </c>
      <c r="BC10">
        <v>0.19077386407990266</v>
      </c>
    </row>
    <row r="11" spans="1:55">
      <c r="M11" t="s">
        <v>18</v>
      </c>
      <c r="N11" t="s">
        <v>12</v>
      </c>
      <c r="O11">
        <v>0.46300999999999998</v>
      </c>
      <c r="P11">
        <v>0.22963</v>
      </c>
      <c r="Q11">
        <v>0.50019000000000002</v>
      </c>
      <c r="R11">
        <v>0.39760999999999996</v>
      </c>
      <c r="S11">
        <v>0.14665792989129525</v>
      </c>
      <c r="X11" t="s">
        <v>18</v>
      </c>
      <c r="Y11" t="s">
        <v>12</v>
      </c>
      <c r="Z11">
        <v>1.5163800000000001</v>
      </c>
      <c r="AA11">
        <v>1.4684600000000001</v>
      </c>
      <c r="AB11">
        <v>1.49081</v>
      </c>
      <c r="AC11">
        <v>1.4918833333333332</v>
      </c>
      <c r="AD11">
        <v>2.3978023966401665E-2</v>
      </c>
      <c r="AT11" t="s">
        <v>18</v>
      </c>
      <c r="AU11" t="s">
        <v>12</v>
      </c>
      <c r="AV11">
        <v>0.41239999999999999</v>
      </c>
      <c r="AW11">
        <v>0.47347</v>
      </c>
      <c r="AX11">
        <v>0.42920999999999998</v>
      </c>
      <c r="AY11">
        <v>0.43836000000000003</v>
      </c>
      <c r="AZ11">
        <v>3.154644353964485E-2</v>
      </c>
    </row>
    <row r="12" spans="1:55">
      <c r="M12" t="s">
        <v>18</v>
      </c>
      <c r="N12" t="s">
        <v>36</v>
      </c>
      <c r="O12">
        <v>0.52952999999999995</v>
      </c>
      <c r="P12">
        <v>0.90600999999999998</v>
      </c>
      <c r="Q12">
        <v>0.54605999999999999</v>
      </c>
      <c r="R12">
        <v>0.66053333333333331</v>
      </c>
      <c r="S12">
        <v>0.21274963133536395</v>
      </c>
      <c r="U12">
        <v>3.1315342284406612E-2</v>
      </c>
      <c r="X12" t="s">
        <v>18</v>
      </c>
      <c r="Y12" t="s">
        <v>35</v>
      </c>
      <c r="Z12">
        <v>0.59624999999999995</v>
      </c>
      <c r="AA12">
        <v>0.70218999999999998</v>
      </c>
      <c r="AB12">
        <v>0.79264999999999997</v>
      </c>
      <c r="AC12">
        <v>0.69702999999999993</v>
      </c>
      <c r="AD12">
        <v>9.8301623587813025E-2</v>
      </c>
      <c r="AF12">
        <v>7.8444074873176579E-3</v>
      </c>
      <c r="AT12" t="s">
        <v>18</v>
      </c>
      <c r="AU12" t="s">
        <v>19</v>
      </c>
      <c r="AV12">
        <v>0.91500999999999999</v>
      </c>
      <c r="AW12">
        <v>0.80359999999999998</v>
      </c>
      <c r="AX12">
        <v>0.67974999999999997</v>
      </c>
      <c r="AY12">
        <v>0.79945333333333324</v>
      </c>
      <c r="AZ12">
        <v>0.11768480374854426</v>
      </c>
      <c r="BB12">
        <v>5.3515632759538686E-4</v>
      </c>
    </row>
    <row r="14" spans="1:55">
      <c r="B14" s="2" t="s">
        <v>34</v>
      </c>
      <c r="M14" s="2" t="s">
        <v>33</v>
      </c>
      <c r="X14" s="2" t="s">
        <v>32</v>
      </c>
      <c r="AI14" s="2" t="s">
        <v>31</v>
      </c>
      <c r="AT14" s="2" t="s">
        <v>30</v>
      </c>
    </row>
    <row r="15" spans="1:55">
      <c r="D15">
        <v>1</v>
      </c>
      <c r="E15">
        <v>2</v>
      </c>
      <c r="F15">
        <v>3</v>
      </c>
      <c r="G15" t="s">
        <v>13</v>
      </c>
      <c r="H15" t="s">
        <v>14</v>
      </c>
      <c r="I15" t="s">
        <v>22</v>
      </c>
      <c r="J15" t="s">
        <v>367</v>
      </c>
      <c r="K15" t="s">
        <v>369</v>
      </c>
      <c r="O15">
        <v>1</v>
      </c>
      <c r="P15">
        <v>2</v>
      </c>
      <c r="Q15">
        <v>3</v>
      </c>
      <c r="R15" t="s">
        <v>13</v>
      </c>
      <c r="S15" t="s">
        <v>14</v>
      </c>
      <c r="T15" t="s">
        <v>370</v>
      </c>
      <c r="U15" t="s">
        <v>366</v>
      </c>
      <c r="V15" t="s">
        <v>368</v>
      </c>
      <c r="Z15">
        <v>1</v>
      </c>
      <c r="AA15">
        <v>2</v>
      </c>
      <c r="AB15">
        <v>3</v>
      </c>
      <c r="AC15" t="s">
        <v>13</v>
      </c>
      <c r="AD15" t="s">
        <v>14</v>
      </c>
      <c r="AE15" t="s">
        <v>370</v>
      </c>
      <c r="AF15" t="s">
        <v>366</v>
      </c>
      <c r="AG15" t="s">
        <v>368</v>
      </c>
      <c r="AK15">
        <v>1</v>
      </c>
      <c r="AL15">
        <v>2</v>
      </c>
      <c r="AM15">
        <v>3</v>
      </c>
      <c r="AN15" t="s">
        <v>13</v>
      </c>
      <c r="AO15" t="s">
        <v>14</v>
      </c>
      <c r="AP15" t="s">
        <v>370</v>
      </c>
      <c r="AQ15" t="s">
        <v>366</v>
      </c>
      <c r="AR15" t="s">
        <v>368</v>
      </c>
      <c r="AV15">
        <v>1</v>
      </c>
      <c r="AW15">
        <v>2</v>
      </c>
      <c r="AX15">
        <v>3</v>
      </c>
      <c r="AY15" t="s">
        <v>13</v>
      </c>
      <c r="AZ15" t="s">
        <v>14</v>
      </c>
      <c r="BA15" t="s">
        <v>370</v>
      </c>
      <c r="BB15" t="s">
        <v>366</v>
      </c>
      <c r="BC15" t="s">
        <v>368</v>
      </c>
    </row>
    <row r="16" spans="1:55">
      <c r="B16" t="s">
        <v>0</v>
      </c>
      <c r="C16" t="s">
        <v>12</v>
      </c>
      <c r="D16">
        <v>0.96462000000000003</v>
      </c>
      <c r="E16">
        <v>1.03759</v>
      </c>
      <c r="F16">
        <v>0.99778999999999995</v>
      </c>
      <c r="G16">
        <v>1</v>
      </c>
      <c r="H16">
        <v>3.6535165252123872E-2</v>
      </c>
      <c r="M16" t="s">
        <v>0</v>
      </c>
      <c r="N16" t="s">
        <v>12</v>
      </c>
      <c r="O16">
        <v>0.96364000000000005</v>
      </c>
      <c r="P16">
        <v>0.99726999999999999</v>
      </c>
      <c r="Q16">
        <v>1.0390900000000001</v>
      </c>
      <c r="R16">
        <v>1</v>
      </c>
      <c r="S16">
        <v>3.7799011891847131E-2</v>
      </c>
      <c r="X16" t="s">
        <v>0</v>
      </c>
      <c r="Y16" t="s">
        <v>12</v>
      </c>
      <c r="Z16">
        <v>1.0038100000000001</v>
      </c>
      <c r="AA16">
        <v>1.0038100000000001</v>
      </c>
      <c r="AB16">
        <v>0.99238999999999999</v>
      </c>
      <c r="AC16">
        <v>1.0000033333333334</v>
      </c>
      <c r="AD16">
        <v>6.5933400741455825E-3</v>
      </c>
      <c r="AI16" t="s">
        <v>0</v>
      </c>
      <c r="AJ16" t="s">
        <v>29</v>
      </c>
      <c r="AK16">
        <v>1.7</v>
      </c>
      <c r="AL16">
        <v>1.9</v>
      </c>
      <c r="AM16">
        <v>2</v>
      </c>
      <c r="AN16">
        <v>1.8666666666666665</v>
      </c>
      <c r="AO16">
        <v>0.15275252316519469</v>
      </c>
      <c r="AT16" t="s">
        <v>0</v>
      </c>
      <c r="AU16" t="s">
        <v>12</v>
      </c>
      <c r="AV16">
        <v>0.88905999999999996</v>
      </c>
      <c r="AW16">
        <v>0.99350000000000005</v>
      </c>
      <c r="AX16">
        <v>1.11744</v>
      </c>
      <c r="AY16">
        <v>1</v>
      </c>
      <c r="AZ16">
        <v>0.11432866482208213</v>
      </c>
    </row>
    <row r="17" spans="2:55">
      <c r="B17" t="s">
        <v>0</v>
      </c>
      <c r="C17" t="s">
        <v>11</v>
      </c>
      <c r="D17">
        <v>2.1420000000000002E-2</v>
      </c>
      <c r="E17">
        <v>2.4410000000000001E-2</v>
      </c>
      <c r="F17">
        <v>2.7619999999999999E-2</v>
      </c>
      <c r="G17">
        <v>2.4483333333333333E-2</v>
      </c>
      <c r="H17">
        <v>3.1006504693907896E-3</v>
      </c>
      <c r="M17" t="s">
        <v>0</v>
      </c>
      <c r="N17" t="s">
        <v>11</v>
      </c>
      <c r="O17">
        <v>2.324E-2</v>
      </c>
      <c r="P17">
        <v>2.1239999999999998E-2</v>
      </c>
      <c r="Q17">
        <v>2.325E-2</v>
      </c>
      <c r="R17">
        <v>2.2576666666666665E-2</v>
      </c>
      <c r="S17">
        <v>1.1575980879965791E-3</v>
      </c>
      <c r="X17" t="s">
        <v>0</v>
      </c>
      <c r="Y17" t="s">
        <v>11</v>
      </c>
      <c r="Z17">
        <v>1.7260000000000001E-2</v>
      </c>
      <c r="AA17">
        <v>1.719E-2</v>
      </c>
      <c r="AB17">
        <v>1.7649999999999999E-2</v>
      </c>
      <c r="AC17">
        <v>1.7366666666666666E-2</v>
      </c>
      <c r="AD17">
        <v>2.4785748593361646E-4</v>
      </c>
      <c r="AI17" t="s">
        <v>0</v>
      </c>
      <c r="AJ17" t="s">
        <v>28</v>
      </c>
      <c r="AK17">
        <v>222.96</v>
      </c>
      <c r="AL17">
        <v>192.73</v>
      </c>
      <c r="AM17">
        <v>186.69</v>
      </c>
      <c r="AN17">
        <v>200.79333333333332</v>
      </c>
      <c r="AO17">
        <v>19.432993421841463</v>
      </c>
      <c r="AT17" t="s">
        <v>0</v>
      </c>
      <c r="AU17" t="s">
        <v>19</v>
      </c>
      <c r="AV17">
        <v>7.7999999999999996E-3</v>
      </c>
      <c r="AW17">
        <v>9.7000000000000003E-3</v>
      </c>
      <c r="AX17">
        <v>7.8700000000000003E-3</v>
      </c>
      <c r="AY17">
        <v>8.4566666666666679E-3</v>
      </c>
      <c r="AZ17">
        <v>1.0773269389249178E-3</v>
      </c>
    </row>
    <row r="18" spans="2:55">
      <c r="B18" t="s">
        <v>11</v>
      </c>
      <c r="C18" t="s">
        <v>12</v>
      </c>
      <c r="D18">
        <v>1.0233699999999999</v>
      </c>
      <c r="E18">
        <v>0.92008999999999996</v>
      </c>
      <c r="F18">
        <v>0.89734999999999998</v>
      </c>
      <c r="G18">
        <v>0.94693666666666665</v>
      </c>
      <c r="H18">
        <v>6.7162621548993509E-2</v>
      </c>
      <c r="M18" t="s">
        <v>11</v>
      </c>
      <c r="N18" t="s">
        <v>12</v>
      </c>
      <c r="O18">
        <v>0.88454999999999995</v>
      </c>
      <c r="P18">
        <v>0.9</v>
      </c>
      <c r="Q18">
        <v>0.86909000000000003</v>
      </c>
      <c r="R18">
        <v>0.88454666666666659</v>
      </c>
      <c r="S18">
        <v>1.5455000269599908E-2</v>
      </c>
      <c r="X18" t="s">
        <v>11</v>
      </c>
      <c r="Y18" t="s">
        <v>12</v>
      </c>
      <c r="Z18">
        <v>0.86426999999999998</v>
      </c>
      <c r="AA18">
        <v>0.86680999999999997</v>
      </c>
      <c r="AB18">
        <v>0.86722999999999995</v>
      </c>
      <c r="AC18">
        <v>0.86610333333333323</v>
      </c>
      <c r="AD18">
        <v>1.6015409246514065E-3</v>
      </c>
      <c r="AI18" t="s">
        <v>20</v>
      </c>
      <c r="AJ18" t="s">
        <v>29</v>
      </c>
      <c r="AK18">
        <v>1.8</v>
      </c>
      <c r="AL18">
        <v>2.2000000000000002</v>
      </c>
      <c r="AM18">
        <v>2.2000000000000002</v>
      </c>
      <c r="AN18">
        <v>2.0666666666666669</v>
      </c>
      <c r="AO18">
        <v>0.23094010767585038</v>
      </c>
      <c r="AT18" t="s">
        <v>19</v>
      </c>
      <c r="AU18" t="s">
        <v>12</v>
      </c>
      <c r="AV18">
        <v>0.97950999999999999</v>
      </c>
      <c r="AW18">
        <v>1.04281</v>
      </c>
      <c r="AX18">
        <v>0.98367000000000004</v>
      </c>
      <c r="AY18">
        <v>1.0019966666666666</v>
      </c>
      <c r="AZ18">
        <v>3.5406532353978601E-2</v>
      </c>
    </row>
    <row r="19" spans="2:55">
      <c r="B19" t="s">
        <v>11</v>
      </c>
      <c r="C19" t="s">
        <v>11</v>
      </c>
      <c r="D19">
        <v>1.0468299999999999</v>
      </c>
      <c r="E19">
        <v>1.09056</v>
      </c>
      <c r="F19">
        <v>1.14652</v>
      </c>
      <c r="G19">
        <v>1.0946366666666665</v>
      </c>
      <c r="H19">
        <v>4.9969875258332755E-2</v>
      </c>
      <c r="M19" t="s">
        <v>11</v>
      </c>
      <c r="N19" t="s">
        <v>11</v>
      </c>
      <c r="O19">
        <v>0.94749000000000005</v>
      </c>
      <c r="P19">
        <v>1.0103500000000001</v>
      </c>
      <c r="Q19">
        <v>1.04216</v>
      </c>
      <c r="R19">
        <v>1</v>
      </c>
      <c r="S19">
        <v>4.8176177723019881E-2</v>
      </c>
      <c r="X19" t="s">
        <v>11</v>
      </c>
      <c r="Y19" t="s">
        <v>11</v>
      </c>
      <c r="Z19">
        <v>0.99978</v>
      </c>
      <c r="AA19">
        <v>0.99267000000000005</v>
      </c>
      <c r="AB19">
        <v>1.0075499999999999</v>
      </c>
      <c r="AC19">
        <v>1</v>
      </c>
      <c r="AD19">
        <v>7.442439116311211E-3</v>
      </c>
      <c r="AI19" t="s">
        <v>20</v>
      </c>
      <c r="AJ19" t="s">
        <v>28</v>
      </c>
      <c r="AK19">
        <v>166.7</v>
      </c>
      <c r="AL19">
        <v>170.7</v>
      </c>
      <c r="AM19">
        <v>176.3</v>
      </c>
      <c r="AN19">
        <v>171.23333333333335</v>
      </c>
      <c r="AO19">
        <v>4.8221710186733784</v>
      </c>
      <c r="AP19">
        <v>0.14721604302931693</v>
      </c>
      <c r="AQ19">
        <v>6.2829888132373959E-2</v>
      </c>
      <c r="AR19">
        <v>9.3817997727075369E-5</v>
      </c>
      <c r="AT19" t="s">
        <v>19</v>
      </c>
      <c r="AU19" t="s">
        <v>19</v>
      </c>
      <c r="AV19">
        <v>0.98895</v>
      </c>
      <c r="AW19">
        <v>1.00099</v>
      </c>
      <c r="AX19">
        <v>1.01006</v>
      </c>
      <c r="AY19">
        <v>1</v>
      </c>
      <c r="AZ19">
        <v>1.0589763925602859E-2</v>
      </c>
    </row>
    <row r="20" spans="2:55">
      <c r="B20" t="s">
        <v>20</v>
      </c>
      <c r="C20" t="s">
        <v>12</v>
      </c>
      <c r="D20">
        <v>1.1418200000000001</v>
      </c>
      <c r="E20">
        <v>1.2498400000000001</v>
      </c>
      <c r="F20">
        <v>1.0025299999999999</v>
      </c>
      <c r="G20">
        <v>1.1313966666666666</v>
      </c>
      <c r="H20">
        <v>0.12398404507570057</v>
      </c>
      <c r="M20" t="s">
        <v>20</v>
      </c>
      <c r="N20" t="s">
        <v>12</v>
      </c>
      <c r="O20">
        <v>0.94364000000000003</v>
      </c>
      <c r="P20">
        <v>1.01091</v>
      </c>
      <c r="Q20">
        <v>1.05182</v>
      </c>
      <c r="R20">
        <v>1.0021233333333333</v>
      </c>
      <c r="S20">
        <v>5.4622634807681425E-2</v>
      </c>
      <c r="X20" t="s">
        <v>20</v>
      </c>
      <c r="Y20" t="s">
        <v>12</v>
      </c>
      <c r="Z20">
        <v>1.0740000000000001</v>
      </c>
      <c r="AA20">
        <v>1.1484099999999999</v>
      </c>
      <c r="AB20">
        <v>1.11924</v>
      </c>
      <c r="AC20">
        <v>1.1138833333333333</v>
      </c>
      <c r="AD20">
        <v>3.7493098476030606E-2</v>
      </c>
      <c r="AI20" t="s">
        <v>18</v>
      </c>
      <c r="AJ20" t="s">
        <v>29</v>
      </c>
      <c r="AK20">
        <v>1</v>
      </c>
      <c r="AL20">
        <v>1</v>
      </c>
      <c r="AM20">
        <v>1</v>
      </c>
      <c r="AN20">
        <v>1</v>
      </c>
      <c r="AO20">
        <v>0</v>
      </c>
      <c r="AT20" t="s">
        <v>20</v>
      </c>
      <c r="AU20" t="s">
        <v>12</v>
      </c>
      <c r="AV20">
        <v>0.69198999999999999</v>
      </c>
      <c r="AW20">
        <v>0.59136999999999995</v>
      </c>
      <c r="AX20">
        <v>0.70530999999999999</v>
      </c>
      <c r="AY20">
        <v>0.66288999999999998</v>
      </c>
      <c r="AZ20">
        <v>6.2295171562489517E-2</v>
      </c>
    </row>
    <row r="21" spans="2:55">
      <c r="B21" t="s">
        <v>20</v>
      </c>
      <c r="C21" t="s">
        <v>11</v>
      </c>
      <c r="D21">
        <v>0.33932000000000001</v>
      </c>
      <c r="E21">
        <v>0.31151000000000001</v>
      </c>
      <c r="F21">
        <v>0.33201999999999998</v>
      </c>
      <c r="G21">
        <v>0.32761666666666667</v>
      </c>
      <c r="H21">
        <v>1.4418426867496094E-2</v>
      </c>
      <c r="I21">
        <v>0.71673841131800431</v>
      </c>
      <c r="J21">
        <v>1.3949339066326505E-5</v>
      </c>
      <c r="K21">
        <v>1.5562698131899249E-5</v>
      </c>
      <c r="M21" t="s">
        <v>20</v>
      </c>
      <c r="N21" t="s">
        <v>11</v>
      </c>
      <c r="O21">
        <v>0.30986999999999998</v>
      </c>
      <c r="P21">
        <v>0.35460000000000003</v>
      </c>
      <c r="Q21">
        <v>0.31494</v>
      </c>
      <c r="R21">
        <v>0.32646999999999998</v>
      </c>
      <c r="S21">
        <v>2.449283364578303E-2</v>
      </c>
      <c r="T21">
        <v>0.68908729414412717</v>
      </c>
      <c r="U21">
        <v>2.724638455262317E-5</v>
      </c>
      <c r="V21">
        <v>6.6185678920771096E-4</v>
      </c>
      <c r="X21" t="s">
        <v>20</v>
      </c>
      <c r="Y21" t="s">
        <v>11</v>
      </c>
      <c r="Z21">
        <v>1.362E-2</v>
      </c>
      <c r="AA21">
        <v>1.486E-2</v>
      </c>
      <c r="AB21">
        <v>1.643E-2</v>
      </c>
      <c r="AC21">
        <v>1.4969999999999999E-2</v>
      </c>
      <c r="AD21">
        <v>1.4082258341615525E-3</v>
      </c>
      <c r="AE21">
        <v>1.0024390243902439</v>
      </c>
      <c r="AF21">
        <v>2.3306065651689177E-9</v>
      </c>
      <c r="AG21">
        <v>5.9196242765128225E-4</v>
      </c>
      <c r="AI21" t="s">
        <v>18</v>
      </c>
      <c r="AJ21" t="s">
        <v>28</v>
      </c>
      <c r="AK21">
        <v>103.15</v>
      </c>
      <c r="AL21">
        <v>111.57</v>
      </c>
      <c r="AM21">
        <v>101.6</v>
      </c>
      <c r="AN21">
        <v>105.44</v>
      </c>
      <c r="AO21">
        <v>5.3650069897438124</v>
      </c>
      <c r="AQ21">
        <v>1.2094031043434607E-3</v>
      </c>
      <c r="AT21" t="s">
        <v>20</v>
      </c>
      <c r="AU21" t="s">
        <v>19</v>
      </c>
      <c r="AV21">
        <v>0.14988000000000001</v>
      </c>
      <c r="AW21">
        <v>0.16497000000000001</v>
      </c>
      <c r="AX21">
        <v>0.19932</v>
      </c>
      <c r="AY21">
        <v>0.17139000000000001</v>
      </c>
      <c r="AZ21">
        <v>2.5337535397113854E-2</v>
      </c>
      <c r="BA21">
        <v>0.83567704218675931</v>
      </c>
      <c r="BB21">
        <v>8.0231623678487466E-7</v>
      </c>
      <c r="BC21">
        <v>8.0417606134164236E-5</v>
      </c>
    </row>
    <row r="22" spans="2:55">
      <c r="B22" t="s">
        <v>18</v>
      </c>
      <c r="C22" t="s">
        <v>12</v>
      </c>
      <c r="D22">
        <v>1.2252099999999999</v>
      </c>
      <c r="E22">
        <v>1.4033500000000001</v>
      </c>
      <c r="F22">
        <v>1.06128</v>
      </c>
      <c r="G22">
        <v>1.2299466666666667</v>
      </c>
      <c r="H22">
        <v>0.17108418463824462</v>
      </c>
      <c r="M22" t="s">
        <v>18</v>
      </c>
      <c r="N22" t="s">
        <v>12</v>
      </c>
      <c r="O22">
        <v>1.13818</v>
      </c>
      <c r="P22">
        <v>1.1954499999999999</v>
      </c>
      <c r="Q22">
        <v>0.88909000000000005</v>
      </c>
      <c r="R22">
        <v>1.0742399999999999</v>
      </c>
      <c r="S22">
        <v>0.16288141422519639</v>
      </c>
      <c r="X22" t="s">
        <v>18</v>
      </c>
      <c r="Y22" t="s">
        <v>12</v>
      </c>
      <c r="Z22">
        <v>1.77844</v>
      </c>
      <c r="AA22">
        <v>1.87653</v>
      </c>
      <c r="AB22">
        <v>1.89049</v>
      </c>
      <c r="AC22">
        <v>1.8484866666666668</v>
      </c>
      <c r="AD22">
        <v>6.1062443722253147E-2</v>
      </c>
      <c r="AT22" t="s">
        <v>18</v>
      </c>
      <c r="AU22" t="s">
        <v>12</v>
      </c>
      <c r="AV22">
        <v>0.66932999999999998</v>
      </c>
      <c r="AW22">
        <v>0.51207999999999998</v>
      </c>
      <c r="AX22">
        <v>0.67849000000000004</v>
      </c>
      <c r="AY22">
        <v>0.61996666666666667</v>
      </c>
      <c r="AZ22">
        <v>9.3544780898419555E-2</v>
      </c>
    </row>
    <row r="23" spans="2:55">
      <c r="B23" t="s">
        <v>18</v>
      </c>
      <c r="C23" t="s">
        <v>11</v>
      </c>
      <c r="D23">
        <v>0.79452999999999996</v>
      </c>
      <c r="E23">
        <v>0.81088000000000005</v>
      </c>
      <c r="F23">
        <v>0.85475999999999996</v>
      </c>
      <c r="G23">
        <v>0.82005666666666654</v>
      </c>
      <c r="H23">
        <v>3.1145972987423793E-2</v>
      </c>
      <c r="J23">
        <v>1.5917286535773694E-6</v>
      </c>
      <c r="M23" t="s">
        <v>18</v>
      </c>
      <c r="N23" t="s">
        <v>11</v>
      </c>
      <c r="O23">
        <v>0.67401999999999995</v>
      </c>
      <c r="P23">
        <v>0.79591000000000001</v>
      </c>
      <c r="Q23">
        <v>0.80862000000000001</v>
      </c>
      <c r="R23">
        <v>0.75951666666666673</v>
      </c>
      <c r="S23">
        <v>7.4314507556286324E-2</v>
      </c>
      <c r="U23">
        <v>6.7442245983442974E-5</v>
      </c>
      <c r="X23" t="s">
        <v>18</v>
      </c>
      <c r="Y23" t="s">
        <v>11</v>
      </c>
      <c r="Z23">
        <v>7.1000000000000004E-3</v>
      </c>
      <c r="AA23">
        <v>6.62E-3</v>
      </c>
      <c r="AB23">
        <v>6.4599999999999996E-3</v>
      </c>
      <c r="AC23">
        <v>6.7266666666666664E-3</v>
      </c>
      <c r="AD23">
        <v>3.3306655991458163E-4</v>
      </c>
      <c r="AF23">
        <v>1.5402131132175781E-6</v>
      </c>
      <c r="AT23" t="s">
        <v>18</v>
      </c>
      <c r="AU23" t="s">
        <v>11</v>
      </c>
      <c r="AV23">
        <v>0.69281000000000004</v>
      </c>
      <c r="AW23">
        <v>0.61458000000000002</v>
      </c>
      <c r="AX23">
        <v>0.69481000000000004</v>
      </c>
      <c r="AY23">
        <v>0.6674000000000001</v>
      </c>
      <c r="AZ23">
        <v>4.575439104610618E-2</v>
      </c>
      <c r="BB23">
        <v>1.5349266488312962E-5</v>
      </c>
    </row>
    <row r="25" spans="2:55">
      <c r="B25" s="2" t="s">
        <v>27</v>
      </c>
      <c r="M25" s="2" t="s">
        <v>26</v>
      </c>
      <c r="X25" s="2" t="s">
        <v>25</v>
      </c>
      <c r="AI25" s="2" t="s">
        <v>24</v>
      </c>
      <c r="AT25" s="2" t="s">
        <v>23</v>
      </c>
    </row>
    <row r="26" spans="2:55">
      <c r="D26">
        <v>1</v>
      </c>
      <c r="E26">
        <v>2</v>
      </c>
      <c r="F26">
        <v>3</v>
      </c>
      <c r="G26" t="s">
        <v>13</v>
      </c>
      <c r="H26" t="s">
        <v>14</v>
      </c>
      <c r="I26" t="s">
        <v>22</v>
      </c>
      <c r="J26" t="s">
        <v>366</v>
      </c>
      <c r="K26" t="s">
        <v>368</v>
      </c>
      <c r="O26">
        <v>1</v>
      </c>
      <c r="P26">
        <v>2</v>
      </c>
      <c r="Q26">
        <v>3</v>
      </c>
      <c r="R26" t="s">
        <v>13</v>
      </c>
      <c r="S26" t="s">
        <v>14</v>
      </c>
      <c r="T26" t="s">
        <v>370</v>
      </c>
      <c r="U26" t="s">
        <v>366</v>
      </c>
      <c r="V26" t="s">
        <v>368</v>
      </c>
      <c r="Z26">
        <v>1</v>
      </c>
      <c r="AA26">
        <v>2</v>
      </c>
      <c r="AB26">
        <v>3</v>
      </c>
      <c r="AC26" t="s">
        <v>13</v>
      </c>
      <c r="AD26" t="s">
        <v>14</v>
      </c>
      <c r="AE26" t="s">
        <v>370</v>
      </c>
      <c r="AF26" t="s">
        <v>366</v>
      </c>
      <c r="AG26" t="s">
        <v>368</v>
      </c>
      <c r="AK26">
        <v>1</v>
      </c>
      <c r="AL26">
        <v>2</v>
      </c>
      <c r="AM26">
        <v>3</v>
      </c>
      <c r="AN26" t="s">
        <v>13</v>
      </c>
      <c r="AO26" t="s">
        <v>14</v>
      </c>
      <c r="AP26" t="s">
        <v>370</v>
      </c>
      <c r="AQ26" t="s">
        <v>366</v>
      </c>
      <c r="AR26" t="s">
        <v>368</v>
      </c>
      <c r="AV26">
        <v>1</v>
      </c>
      <c r="AW26">
        <v>2</v>
      </c>
      <c r="AX26">
        <v>3</v>
      </c>
      <c r="AY26" t="s">
        <v>13</v>
      </c>
      <c r="AZ26" t="s">
        <v>14</v>
      </c>
      <c r="BA26" t="s">
        <v>370</v>
      </c>
      <c r="BB26" t="s">
        <v>366</v>
      </c>
      <c r="BC26" t="s">
        <v>368</v>
      </c>
    </row>
    <row r="27" spans="2:55">
      <c r="B27" t="s">
        <v>0</v>
      </c>
      <c r="C27" t="s">
        <v>12</v>
      </c>
      <c r="D27">
        <v>1.1637</v>
      </c>
      <c r="E27">
        <v>1.1833</v>
      </c>
      <c r="F27">
        <v>1.0167999999999999</v>
      </c>
      <c r="G27">
        <v>1.1212666666666666</v>
      </c>
      <c r="H27">
        <v>9.1000018315016515E-2</v>
      </c>
      <c r="M27" t="s">
        <v>0</v>
      </c>
      <c r="N27" t="s">
        <v>12</v>
      </c>
      <c r="O27">
        <v>0.98404999999999998</v>
      </c>
      <c r="P27">
        <v>1.0050699999999999</v>
      </c>
      <c r="Q27">
        <v>1.01088</v>
      </c>
      <c r="R27">
        <v>1</v>
      </c>
      <c r="S27">
        <v>1.4115271871274739E-2</v>
      </c>
      <c r="X27" t="s">
        <v>0</v>
      </c>
      <c r="Y27" t="s">
        <v>12</v>
      </c>
      <c r="Z27">
        <v>0.89685000000000004</v>
      </c>
      <c r="AA27">
        <v>0.98856999999999995</v>
      </c>
      <c r="AB27">
        <v>0.97877000000000003</v>
      </c>
      <c r="AC27">
        <v>0.95472999999999997</v>
      </c>
      <c r="AD27">
        <v>5.0364479546601067E-2</v>
      </c>
      <c r="AI27" t="s">
        <v>0</v>
      </c>
      <c r="AJ27" t="s">
        <v>12</v>
      </c>
      <c r="AK27">
        <v>0.83694999999999997</v>
      </c>
      <c r="AL27">
        <v>0.98856999999999995</v>
      </c>
      <c r="AM27">
        <v>0.97877000000000003</v>
      </c>
      <c r="AN27">
        <v>0.93476333333333328</v>
      </c>
      <c r="AO27">
        <v>8.4850433901856592E-2</v>
      </c>
      <c r="AT27" t="s">
        <v>0</v>
      </c>
      <c r="AU27" t="s">
        <v>12</v>
      </c>
      <c r="AV27">
        <v>1.08914</v>
      </c>
      <c r="AW27">
        <v>1.0401800000000001</v>
      </c>
      <c r="AX27">
        <v>1.0834900000000001</v>
      </c>
      <c r="AY27">
        <v>1.0709366666666666</v>
      </c>
      <c r="AZ27">
        <v>2.6785444430386645E-2</v>
      </c>
    </row>
    <row r="28" spans="2:55">
      <c r="B28" t="s">
        <v>0</v>
      </c>
      <c r="C28" t="s">
        <v>19</v>
      </c>
      <c r="D28">
        <v>2.877E-2</v>
      </c>
      <c r="E28">
        <v>3.4389999999999997E-2</v>
      </c>
      <c r="F28">
        <v>2.436E-2</v>
      </c>
      <c r="G28">
        <v>2.9173333333333329E-2</v>
      </c>
      <c r="H28">
        <v>5.027149623129723E-3</v>
      </c>
      <c r="M28" t="s">
        <v>0</v>
      </c>
      <c r="N28" t="s">
        <v>11</v>
      </c>
      <c r="O28">
        <v>0.21964</v>
      </c>
      <c r="P28">
        <v>0.22642999999999999</v>
      </c>
      <c r="Q28">
        <v>0.22322</v>
      </c>
      <c r="R28">
        <v>0.22309666666666664</v>
      </c>
      <c r="S28">
        <v>3.3966797513650445E-3</v>
      </c>
      <c r="X28" t="s">
        <v>0</v>
      </c>
      <c r="Z28">
        <v>2.555E-2</v>
      </c>
      <c r="AA28">
        <v>2.6550000000000001E-2</v>
      </c>
      <c r="AB28">
        <v>2.4459999999999999E-2</v>
      </c>
      <c r="AC28">
        <v>2.5520000000000001E-2</v>
      </c>
      <c r="AD28">
        <v>1.0453229166147663E-3</v>
      </c>
      <c r="AI28" t="s">
        <v>0</v>
      </c>
      <c r="AK28">
        <v>7.4069999999999997E-2</v>
      </c>
      <c r="AL28">
        <v>5.3760000000000002E-2</v>
      </c>
      <c r="AM28">
        <v>5.416E-2</v>
      </c>
      <c r="AN28">
        <v>6.0663333333333326E-2</v>
      </c>
      <c r="AO28">
        <v>1.1612236362274694E-2</v>
      </c>
      <c r="AT28" t="s">
        <v>0</v>
      </c>
      <c r="AV28">
        <v>2.4389999999999998E-2</v>
      </c>
      <c r="AW28">
        <v>2.5850000000000001E-2</v>
      </c>
      <c r="AX28">
        <v>2.4819999999999998E-2</v>
      </c>
      <c r="AY28">
        <v>2.5020000000000001E-2</v>
      </c>
      <c r="AZ28">
        <v>7.5026661927610943E-4</v>
      </c>
    </row>
    <row r="29" spans="2:55">
      <c r="B29" t="s">
        <v>19</v>
      </c>
      <c r="C29" t="s">
        <v>12</v>
      </c>
      <c r="D29">
        <v>1.1778</v>
      </c>
      <c r="E29">
        <v>1.2264999999999999</v>
      </c>
      <c r="F29">
        <v>1.2282999999999999</v>
      </c>
      <c r="G29">
        <v>1.2108666666666668</v>
      </c>
      <c r="H29">
        <v>2.8650712614755897E-2</v>
      </c>
      <c r="M29" t="s">
        <v>11</v>
      </c>
      <c r="N29" t="s">
        <v>12</v>
      </c>
      <c r="O29">
        <v>0.92679</v>
      </c>
      <c r="P29">
        <v>0.95587</v>
      </c>
      <c r="Q29">
        <v>1.00552</v>
      </c>
      <c r="R29">
        <v>0.96272666666666673</v>
      </c>
      <c r="S29">
        <v>3.9810345807758718E-2</v>
      </c>
      <c r="X29" t="s">
        <v>19</v>
      </c>
      <c r="Y29" t="s">
        <v>12</v>
      </c>
      <c r="Z29">
        <v>0.89410000000000001</v>
      </c>
      <c r="AA29">
        <v>1.1586000000000001</v>
      </c>
      <c r="AB29">
        <v>0.94730000000000003</v>
      </c>
      <c r="AC29">
        <v>1</v>
      </c>
      <c r="AD29">
        <v>0.13990364541354919</v>
      </c>
      <c r="AI29" t="s">
        <v>19</v>
      </c>
      <c r="AJ29" t="s">
        <v>12</v>
      </c>
      <c r="AK29">
        <v>0.72082000000000002</v>
      </c>
      <c r="AL29">
        <v>0.73563000000000001</v>
      </c>
      <c r="AM29">
        <v>0.77039999999999997</v>
      </c>
      <c r="AN29">
        <v>0.7422833333333333</v>
      </c>
      <c r="AO29">
        <v>2.5450819895110104E-2</v>
      </c>
      <c r="AT29" t="s">
        <v>19</v>
      </c>
      <c r="AU29" t="s">
        <v>12</v>
      </c>
      <c r="AV29">
        <v>1.0157</v>
      </c>
      <c r="AW29">
        <v>0.99434999999999996</v>
      </c>
      <c r="AX29">
        <v>0.98995</v>
      </c>
      <c r="AY29">
        <v>1</v>
      </c>
      <c r="AZ29">
        <v>1.3773434575297514E-2</v>
      </c>
    </row>
    <row r="30" spans="2:55">
      <c r="B30" t="s">
        <v>19</v>
      </c>
      <c r="C30" t="s">
        <v>19</v>
      </c>
      <c r="D30">
        <v>1.0021800000000001</v>
      </c>
      <c r="E30">
        <v>1.05054</v>
      </c>
      <c r="F30">
        <v>0.94728000000000001</v>
      </c>
      <c r="G30">
        <v>1</v>
      </c>
      <c r="H30">
        <v>5.1664506191388314E-2</v>
      </c>
      <c r="M30" t="s">
        <v>11</v>
      </c>
      <c r="N30" t="s">
        <v>11</v>
      </c>
      <c r="O30">
        <v>0.96043999999999996</v>
      </c>
      <c r="P30">
        <v>0.99348000000000003</v>
      </c>
      <c r="Q30">
        <v>1.0460799999999999</v>
      </c>
      <c r="R30">
        <v>1</v>
      </c>
      <c r="S30">
        <v>4.3190684180735052E-2</v>
      </c>
      <c r="X30" t="s">
        <v>19</v>
      </c>
      <c r="Y30" t="s">
        <v>19</v>
      </c>
      <c r="Z30">
        <v>1.0722</v>
      </c>
      <c r="AA30">
        <v>0.81974999999999998</v>
      </c>
      <c r="AB30">
        <v>1.10805</v>
      </c>
      <c r="AC30">
        <v>1</v>
      </c>
      <c r="AD30">
        <v>0.15712686753066762</v>
      </c>
      <c r="AI30" t="s">
        <v>19</v>
      </c>
      <c r="AJ30" t="s">
        <v>19</v>
      </c>
      <c r="AK30">
        <v>1.0035000000000001</v>
      </c>
      <c r="AL30">
        <v>0.96464000000000005</v>
      </c>
      <c r="AM30">
        <v>1.0318499999999999</v>
      </c>
      <c r="AN30">
        <v>0.99999666666666664</v>
      </c>
      <c r="AO30">
        <v>3.3741680950025735E-2</v>
      </c>
      <c r="AT30" t="s">
        <v>19</v>
      </c>
      <c r="AU30" t="s">
        <v>19</v>
      </c>
      <c r="AV30">
        <v>1.00502</v>
      </c>
      <c r="AW30">
        <v>0.98746999999999996</v>
      </c>
      <c r="AX30">
        <v>1.0075099999999999</v>
      </c>
      <c r="AY30">
        <v>1</v>
      </c>
      <c r="AZ30">
        <v>1.0922485980764632E-2</v>
      </c>
    </row>
    <row r="31" spans="2:55">
      <c r="B31" t="s">
        <v>20</v>
      </c>
      <c r="C31" t="s">
        <v>12</v>
      </c>
      <c r="D31">
        <v>1.0984</v>
      </c>
      <c r="E31">
        <v>1.1084000000000001</v>
      </c>
      <c r="F31">
        <v>1.1133999999999999</v>
      </c>
      <c r="G31">
        <v>1.1067333333333333</v>
      </c>
      <c r="H31">
        <v>7.6376261582596925E-3</v>
      </c>
      <c r="M31" t="s">
        <v>20</v>
      </c>
      <c r="N31" t="s">
        <v>12</v>
      </c>
      <c r="O31">
        <v>0.56762000000000001</v>
      </c>
      <c r="P31">
        <v>0.4965</v>
      </c>
      <c r="Q31">
        <v>0.49559999999999998</v>
      </c>
      <c r="R31">
        <v>0.51990666666666663</v>
      </c>
      <c r="S31">
        <v>4.1323409023619223E-2</v>
      </c>
      <c r="X31" t="s">
        <v>20</v>
      </c>
      <c r="Y31" t="s">
        <v>12</v>
      </c>
      <c r="Z31">
        <v>0.79044000000000003</v>
      </c>
      <c r="AA31">
        <v>0.74824000000000002</v>
      </c>
      <c r="AB31">
        <v>0.66903999999999997</v>
      </c>
      <c r="AC31">
        <v>0.73590666666666671</v>
      </c>
      <c r="AD31">
        <v>6.1632567148653943E-2</v>
      </c>
      <c r="AI31" t="s">
        <v>20</v>
      </c>
      <c r="AJ31" t="s">
        <v>12</v>
      </c>
      <c r="AK31">
        <v>0.92608000000000001</v>
      </c>
      <c r="AL31">
        <v>0.83145000000000002</v>
      </c>
      <c r="AM31">
        <v>0.84472000000000003</v>
      </c>
      <c r="AN31">
        <v>0.86741666666666672</v>
      </c>
      <c r="AO31">
        <v>5.1235370920227882E-2</v>
      </c>
      <c r="AT31" t="s">
        <v>20</v>
      </c>
      <c r="AU31" t="s">
        <v>12</v>
      </c>
      <c r="AV31">
        <v>0.76146000000000003</v>
      </c>
      <c r="AW31">
        <v>0.77778000000000003</v>
      </c>
      <c r="AX31">
        <v>0.79912000000000005</v>
      </c>
      <c r="AY31">
        <v>0.77945333333333322</v>
      </c>
      <c r="AZ31">
        <v>1.8885680642575047E-2</v>
      </c>
    </row>
    <row r="32" spans="2:55">
      <c r="B32" t="s">
        <v>20</v>
      </c>
      <c r="C32" t="s">
        <v>19</v>
      </c>
      <c r="D32">
        <v>0.47871999999999998</v>
      </c>
      <c r="E32">
        <v>0.46566000000000002</v>
      </c>
      <c r="F32">
        <v>0.48138999999999998</v>
      </c>
      <c r="G32">
        <v>0.47525666666666666</v>
      </c>
      <c r="H32">
        <v>8.4174956687445342E-3</v>
      </c>
      <c r="I32">
        <v>0.54051186617590508</v>
      </c>
      <c r="J32">
        <v>6.4580715248643687E-5</v>
      </c>
      <c r="K32">
        <v>3.5401567226318363E-3</v>
      </c>
      <c r="M32" t="s">
        <v>20</v>
      </c>
      <c r="N32" t="s">
        <v>11</v>
      </c>
      <c r="O32">
        <v>0.45323000000000002</v>
      </c>
      <c r="P32">
        <v>0.42170999999999997</v>
      </c>
      <c r="Q32">
        <v>0.36575999999999997</v>
      </c>
      <c r="R32">
        <v>0.41356666666666664</v>
      </c>
      <c r="S32">
        <v>4.4299950714795783E-2</v>
      </c>
      <c r="T32">
        <v>0.7548343637775613</v>
      </c>
      <c r="U32">
        <v>8.0592271792317754E-5</v>
      </c>
      <c r="V32">
        <v>8.4083285445961553E-2</v>
      </c>
      <c r="X32" t="s">
        <v>20</v>
      </c>
      <c r="Y32" t="s">
        <v>19</v>
      </c>
      <c r="Z32">
        <v>8.2129999999999995E-2</v>
      </c>
      <c r="AA32">
        <v>0.18325</v>
      </c>
      <c r="AB32">
        <v>0.15032999999999999</v>
      </c>
      <c r="AC32">
        <v>0.13857</v>
      </c>
      <c r="AD32">
        <v>5.157554459237438E-2</v>
      </c>
      <c r="AE32">
        <v>0.88398940973647488</v>
      </c>
      <c r="AF32">
        <v>8.3589305585782486E-4</v>
      </c>
      <c r="AG32">
        <v>1.450363272507612E-2</v>
      </c>
      <c r="AI32" t="s">
        <v>20</v>
      </c>
      <c r="AJ32" t="s">
        <v>19</v>
      </c>
      <c r="AK32">
        <v>0.76319999999999999</v>
      </c>
      <c r="AL32">
        <v>0.71257000000000004</v>
      </c>
      <c r="AM32">
        <v>0.71213000000000004</v>
      </c>
      <c r="AN32">
        <v>0.72929999999999995</v>
      </c>
      <c r="AO32">
        <v>2.9359085476220105E-2</v>
      </c>
      <c r="AP32">
        <v>0.2881795599716111</v>
      </c>
      <c r="AQ32">
        <v>4.680984081350813E-4</v>
      </c>
      <c r="AR32">
        <v>3.0250162263904815E-2</v>
      </c>
      <c r="AT32" t="s">
        <v>20</v>
      </c>
      <c r="AU32" t="s">
        <v>19</v>
      </c>
      <c r="AV32">
        <v>0.18457000000000001</v>
      </c>
      <c r="AW32">
        <v>0.18318999999999999</v>
      </c>
      <c r="AX32">
        <v>0.17751</v>
      </c>
      <c r="AY32">
        <v>0.18175666666666665</v>
      </c>
      <c r="AZ32">
        <v>3.7418890060146558E-3</v>
      </c>
      <c r="BA32">
        <v>0.83924114682694351</v>
      </c>
      <c r="BB32">
        <v>2.6415745119416341E-8</v>
      </c>
      <c r="BC32">
        <v>0.86048147963405053</v>
      </c>
    </row>
    <row r="33" spans="2:54">
      <c r="B33" t="s">
        <v>18</v>
      </c>
      <c r="C33" t="s">
        <v>12</v>
      </c>
      <c r="D33">
        <v>0.84660000000000002</v>
      </c>
      <c r="E33">
        <v>0.87280000000000002</v>
      </c>
      <c r="F33">
        <v>1.0296000000000001</v>
      </c>
      <c r="G33">
        <v>0.91633333333333333</v>
      </c>
      <c r="H33">
        <v>9.8962686570915906E-2</v>
      </c>
      <c r="M33" t="s">
        <v>18</v>
      </c>
      <c r="N33" t="s">
        <v>12</v>
      </c>
      <c r="O33">
        <v>0.59221999999999997</v>
      </c>
      <c r="P33">
        <v>0.51259999999999994</v>
      </c>
      <c r="Q33">
        <v>0.47726000000000002</v>
      </c>
      <c r="R33">
        <v>0.52735999999999994</v>
      </c>
      <c r="S33">
        <v>5.888415406541897E-2</v>
      </c>
      <c r="X33" t="s">
        <v>18</v>
      </c>
      <c r="Y33" t="s">
        <v>12</v>
      </c>
      <c r="Z33">
        <v>0.82469000000000003</v>
      </c>
      <c r="AA33">
        <v>1.12649</v>
      </c>
      <c r="AB33">
        <v>0.69045000000000001</v>
      </c>
      <c r="AC33">
        <v>0.88054333333333334</v>
      </c>
      <c r="AD33">
        <v>0.22332133022470799</v>
      </c>
      <c r="AI33" t="s">
        <v>18</v>
      </c>
      <c r="AJ33" t="s">
        <v>12</v>
      </c>
      <c r="AK33">
        <v>0.69452999999999998</v>
      </c>
      <c r="AL33">
        <v>0.67923999999999995</v>
      </c>
      <c r="AM33">
        <v>0.58950999999999998</v>
      </c>
      <c r="AN33">
        <v>0.6544266666666666</v>
      </c>
      <c r="AO33">
        <v>5.6736903628355789E-2</v>
      </c>
      <c r="AT33" t="s">
        <v>18</v>
      </c>
      <c r="AU33" t="s">
        <v>12</v>
      </c>
      <c r="AV33">
        <v>0.87068000000000001</v>
      </c>
      <c r="AW33">
        <v>0.87822</v>
      </c>
      <c r="AX33">
        <v>0.92530000000000001</v>
      </c>
      <c r="AY33">
        <v>0.89139999999999997</v>
      </c>
      <c r="AZ33">
        <v>2.9599331073522594E-2</v>
      </c>
    </row>
    <row r="34" spans="2:54">
      <c r="B34" t="s">
        <v>18</v>
      </c>
      <c r="C34" t="s">
        <v>11</v>
      </c>
      <c r="D34">
        <v>0.32479999999999998</v>
      </c>
      <c r="E34">
        <v>0.33561999999999997</v>
      </c>
      <c r="F34">
        <v>0.38889000000000001</v>
      </c>
      <c r="G34">
        <v>0.34976999999999997</v>
      </c>
      <c r="H34">
        <v>3.4308146262950458E-2</v>
      </c>
      <c r="J34">
        <v>8.8901220931470623E-5</v>
      </c>
      <c r="M34" t="s">
        <v>18</v>
      </c>
      <c r="N34" t="s">
        <v>11</v>
      </c>
      <c r="O34">
        <v>0.35457</v>
      </c>
      <c r="P34">
        <v>0.35919000000000001</v>
      </c>
      <c r="Q34">
        <v>0.35059000000000001</v>
      </c>
      <c r="R34">
        <v>0.35478333333333328</v>
      </c>
      <c r="S34">
        <v>4.3039671622043451E-3</v>
      </c>
      <c r="U34">
        <v>1.9956922826408062E-6</v>
      </c>
      <c r="X34" t="s">
        <v>18</v>
      </c>
      <c r="Y34" t="s">
        <v>11</v>
      </c>
      <c r="Z34">
        <v>0.45205000000000001</v>
      </c>
      <c r="AA34">
        <v>0.45024999999999998</v>
      </c>
      <c r="AB34">
        <v>0.73255999999999999</v>
      </c>
      <c r="AC34">
        <v>0.54495333333333329</v>
      </c>
      <c r="AD34">
        <v>0.16247463196860398</v>
      </c>
      <c r="AF34">
        <v>5.1997545475516126E-3</v>
      </c>
      <c r="AI34" t="s">
        <v>18</v>
      </c>
      <c r="AJ34" t="s">
        <v>11</v>
      </c>
      <c r="AK34">
        <v>0.65168000000000004</v>
      </c>
      <c r="AL34">
        <v>0.68001999999999996</v>
      </c>
      <c r="AM34">
        <v>0.67</v>
      </c>
      <c r="AN34">
        <v>0.66723333333333334</v>
      </c>
      <c r="AO34">
        <v>1.4371142380942871E-2</v>
      </c>
      <c r="AQ34">
        <v>5.7273062223037851E-7</v>
      </c>
      <c r="AT34" t="s">
        <v>18</v>
      </c>
      <c r="AU34" t="s">
        <v>11</v>
      </c>
      <c r="AV34">
        <v>0.32130999999999998</v>
      </c>
      <c r="AW34">
        <v>0.13516</v>
      </c>
      <c r="AX34">
        <v>0.12472</v>
      </c>
      <c r="AY34">
        <v>0.19372999999999999</v>
      </c>
      <c r="AZ34">
        <v>0.11061076213461329</v>
      </c>
      <c r="BB34">
        <v>5.7474238633924035E-2</v>
      </c>
    </row>
  </sheetData>
  <phoneticPr fontId="2" type="noConversion"/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1AE7B7-9D40-423A-9720-43F91FAA3E45}">
  <dimension ref="A1:H5"/>
  <sheetViews>
    <sheetView workbookViewId="0">
      <selection activeCell="K6" sqref="K6"/>
    </sheetView>
  </sheetViews>
  <sheetFormatPr defaultRowHeight="14.5"/>
  <sheetData>
    <row r="1" spans="1:8">
      <c r="A1" s="1" t="s">
        <v>122</v>
      </c>
    </row>
    <row r="3" spans="1:8">
      <c r="C3">
        <v>1</v>
      </c>
      <c r="D3">
        <v>2</v>
      </c>
      <c r="E3">
        <v>3</v>
      </c>
      <c r="F3" t="s">
        <v>13</v>
      </c>
      <c r="G3" t="s">
        <v>14</v>
      </c>
      <c r="H3" t="s">
        <v>21</v>
      </c>
    </row>
    <row r="4" spans="1:8">
      <c r="B4" t="s">
        <v>129</v>
      </c>
      <c r="C4">
        <v>17.5</v>
      </c>
      <c r="D4">
        <v>17.2</v>
      </c>
      <c r="E4">
        <v>16.95</v>
      </c>
      <c r="F4">
        <v>17.216666666666669</v>
      </c>
      <c r="G4">
        <v>0.27537852736430546</v>
      </c>
    </row>
    <row r="5" spans="1:8">
      <c r="B5" t="s">
        <v>133</v>
      </c>
      <c r="C5">
        <v>3.36</v>
      </c>
      <c r="D5">
        <v>2.98</v>
      </c>
      <c r="E5">
        <v>2.48</v>
      </c>
      <c r="F5">
        <v>2.94</v>
      </c>
      <c r="G5">
        <v>0.44136152981427706</v>
      </c>
      <c r="H5">
        <v>1.1718814451491903E-6</v>
      </c>
    </row>
  </sheetData>
  <phoneticPr fontId="2" type="noConversion"/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FC3A2B-AA77-41A7-85D9-524404FE1D9D}">
  <dimension ref="A1:I7"/>
  <sheetViews>
    <sheetView workbookViewId="0">
      <selection activeCell="K5" sqref="K5"/>
    </sheetView>
  </sheetViews>
  <sheetFormatPr defaultRowHeight="14.5"/>
  <sheetData>
    <row r="1" spans="1:9">
      <c r="A1" s="1" t="s">
        <v>138</v>
      </c>
    </row>
    <row r="3" spans="1:9">
      <c r="B3" s="1" t="s">
        <v>134</v>
      </c>
      <c r="C3" s="1" t="s">
        <v>135</v>
      </c>
      <c r="D3" s="1">
        <v>1</v>
      </c>
      <c r="E3" s="1">
        <v>2</v>
      </c>
      <c r="F3" s="1">
        <v>3</v>
      </c>
      <c r="G3" s="1" t="s">
        <v>13</v>
      </c>
      <c r="H3" s="1" t="s">
        <v>14</v>
      </c>
      <c r="I3" t="s">
        <v>381</v>
      </c>
    </row>
    <row r="4" spans="1:9">
      <c r="B4" t="s">
        <v>61</v>
      </c>
      <c r="C4" t="s">
        <v>136</v>
      </c>
      <c r="D4">
        <v>1</v>
      </c>
      <c r="E4">
        <v>1</v>
      </c>
      <c r="F4">
        <v>1</v>
      </c>
      <c r="G4">
        <v>1</v>
      </c>
      <c r="H4">
        <v>0</v>
      </c>
    </row>
    <row r="5" spans="1:9">
      <c r="B5" t="s">
        <v>61</v>
      </c>
      <c r="C5" t="s">
        <v>137</v>
      </c>
      <c r="D5">
        <v>0.44396000000000002</v>
      </c>
      <c r="E5">
        <v>0.60877000000000003</v>
      </c>
      <c r="F5">
        <v>0.75734999999999997</v>
      </c>
      <c r="G5">
        <v>0.60336000000000001</v>
      </c>
      <c r="H5">
        <v>0.15676502830669869</v>
      </c>
      <c r="I5">
        <v>1.1853057843752053E-2</v>
      </c>
    </row>
    <row r="6" spans="1:9">
      <c r="B6" t="s">
        <v>59</v>
      </c>
      <c r="C6" t="s">
        <v>136</v>
      </c>
      <c r="D6">
        <v>1</v>
      </c>
      <c r="E6">
        <v>1</v>
      </c>
      <c r="F6">
        <v>1</v>
      </c>
      <c r="G6">
        <v>1</v>
      </c>
      <c r="H6">
        <v>0</v>
      </c>
    </row>
    <row r="7" spans="1:9">
      <c r="B7" t="s">
        <v>59</v>
      </c>
      <c r="C7" t="s">
        <v>137</v>
      </c>
      <c r="D7">
        <v>6.4259999999999998E-2</v>
      </c>
      <c r="E7">
        <v>4.0039999999999999E-2</v>
      </c>
      <c r="F7">
        <v>9.5740000000000006E-2</v>
      </c>
      <c r="G7">
        <v>6.6680000000000003E-2</v>
      </c>
      <c r="H7">
        <v>2.7928745048784419E-2</v>
      </c>
      <c r="I7">
        <v>5.3349264100209508E-7</v>
      </c>
    </row>
  </sheetData>
  <phoneticPr fontId="2" type="noConversion"/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9E6229-9574-4110-896D-7E4C3209CD28}">
  <dimension ref="A1"/>
  <sheetViews>
    <sheetView workbookViewId="0">
      <selection activeCell="M16" sqref="M16"/>
    </sheetView>
  </sheetViews>
  <sheetFormatPr defaultRowHeight="14.5"/>
  <sheetData/>
  <phoneticPr fontId="2" type="noConversion"/>
  <pageMargins left="0.7" right="0.7" top="0.75" bottom="0.75" header="0.3" footer="0.3"/>
  <pageSetup paperSize="9" orientation="portrait" horizontalDpi="1200" verticalDpi="1200" r:id="rId1"/>
  <drawing r:id="rId2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C3D7FE-17EC-460B-9D15-F2D4FF170784}">
  <dimension ref="A1:F19"/>
  <sheetViews>
    <sheetView workbookViewId="0">
      <selection activeCell="I11" sqref="I11"/>
    </sheetView>
  </sheetViews>
  <sheetFormatPr defaultRowHeight="14.5"/>
  <sheetData>
    <row r="1" spans="1:6">
      <c r="A1" s="1" t="s">
        <v>139</v>
      </c>
    </row>
    <row r="3" spans="1:6">
      <c r="C3">
        <v>1</v>
      </c>
      <c r="D3">
        <v>2</v>
      </c>
      <c r="E3" t="s">
        <v>13</v>
      </c>
      <c r="F3" t="s">
        <v>14</v>
      </c>
    </row>
    <row r="4" spans="1:6">
      <c r="B4" t="s">
        <v>58</v>
      </c>
      <c r="C4">
        <v>33.5</v>
      </c>
      <c r="D4">
        <v>53.8</v>
      </c>
      <c r="E4">
        <v>43.65</v>
      </c>
      <c r="F4">
        <v>14.354267658086917</v>
      </c>
    </row>
    <row r="5" spans="1:6">
      <c r="B5" t="s">
        <v>140</v>
      </c>
      <c r="C5">
        <v>102.3</v>
      </c>
      <c r="D5">
        <v>43</v>
      </c>
      <c r="E5">
        <v>72.650000000000006</v>
      </c>
      <c r="F5">
        <v>41.931432124362232</v>
      </c>
    </row>
    <row r="6" spans="1:6">
      <c r="B6" t="s">
        <v>141</v>
      </c>
      <c r="C6">
        <v>55.3</v>
      </c>
      <c r="D6">
        <v>55.1</v>
      </c>
      <c r="E6">
        <v>55.2</v>
      </c>
      <c r="F6">
        <v>0.14142135623730651</v>
      </c>
    </row>
    <row r="7" spans="1:6">
      <c r="B7" t="s">
        <v>142</v>
      </c>
      <c r="C7">
        <v>54.2</v>
      </c>
      <c r="D7">
        <v>55</v>
      </c>
      <c r="E7">
        <v>54.6</v>
      </c>
      <c r="F7">
        <v>0.56568542494923602</v>
      </c>
    </row>
    <row r="8" spans="1:6">
      <c r="B8" t="s">
        <v>143</v>
      </c>
      <c r="C8">
        <v>49.6</v>
      </c>
      <c r="D8">
        <v>39.9</v>
      </c>
      <c r="E8">
        <v>44.75</v>
      </c>
      <c r="F8">
        <v>6.8589357775095161</v>
      </c>
    </row>
    <row r="9" spans="1:6">
      <c r="B9" t="s">
        <v>144</v>
      </c>
      <c r="C9">
        <v>38.5</v>
      </c>
      <c r="D9">
        <v>41</v>
      </c>
      <c r="E9">
        <v>39.75</v>
      </c>
      <c r="F9">
        <v>1.7677669529663689</v>
      </c>
    </row>
    <row r="10" spans="1:6">
      <c r="B10" t="s">
        <v>145</v>
      </c>
      <c r="C10">
        <v>32.6</v>
      </c>
      <c r="D10">
        <v>43.7</v>
      </c>
      <c r="E10">
        <v>38.150000000000006</v>
      </c>
      <c r="F10">
        <v>7.8488852711706496</v>
      </c>
    </row>
    <row r="11" spans="1:6">
      <c r="B11" t="s">
        <v>146</v>
      </c>
      <c r="C11">
        <v>33.299999999999997</v>
      </c>
      <c r="D11">
        <v>36.799999999999997</v>
      </c>
      <c r="E11">
        <v>35.049999999999997</v>
      </c>
      <c r="F11">
        <v>2.4748737341529163</v>
      </c>
    </row>
    <row r="12" spans="1:6">
      <c r="B12" t="s">
        <v>147</v>
      </c>
      <c r="C12">
        <v>33.200000000000003</v>
      </c>
      <c r="D12">
        <v>27</v>
      </c>
      <c r="E12">
        <v>30.1</v>
      </c>
      <c r="F12">
        <v>4.3840620433565975</v>
      </c>
    </row>
    <row r="13" spans="1:6">
      <c r="B13" t="s">
        <v>148</v>
      </c>
      <c r="C13">
        <v>36.700000000000003</v>
      </c>
      <c r="D13">
        <v>22.5</v>
      </c>
      <c r="E13">
        <v>29.6</v>
      </c>
      <c r="F13">
        <v>10.040916292848971</v>
      </c>
    </row>
    <row r="14" spans="1:6">
      <c r="B14" t="s">
        <v>149</v>
      </c>
      <c r="C14">
        <v>26.8</v>
      </c>
      <c r="D14">
        <v>29.6</v>
      </c>
      <c r="E14">
        <v>28.200000000000003</v>
      </c>
      <c r="F14">
        <v>1.9798989873223336</v>
      </c>
    </row>
    <row r="15" spans="1:6">
      <c r="B15" t="s">
        <v>150</v>
      </c>
      <c r="C15">
        <v>23.6</v>
      </c>
      <c r="D15">
        <v>28.2</v>
      </c>
      <c r="E15">
        <v>25.9</v>
      </c>
      <c r="F15">
        <v>3.2526911934581171</v>
      </c>
    </row>
    <row r="16" spans="1:6">
      <c r="B16" t="s">
        <v>151</v>
      </c>
      <c r="C16">
        <v>18.3</v>
      </c>
      <c r="D16">
        <v>32.299999999999997</v>
      </c>
      <c r="E16">
        <v>25.299999999999997</v>
      </c>
      <c r="F16">
        <v>9.899494936611676</v>
      </c>
    </row>
    <row r="17" spans="2:6">
      <c r="B17" t="s">
        <v>152</v>
      </c>
      <c r="C17">
        <v>23.2</v>
      </c>
      <c r="D17">
        <v>21.2</v>
      </c>
      <c r="E17">
        <v>22.2</v>
      </c>
      <c r="F17">
        <v>1.4142135623730951</v>
      </c>
    </row>
    <row r="18" spans="2:6">
      <c r="B18" t="s">
        <v>153</v>
      </c>
      <c r="C18">
        <v>21.3</v>
      </c>
      <c r="D18">
        <v>20.8</v>
      </c>
      <c r="E18">
        <v>21.05</v>
      </c>
      <c r="F18">
        <v>0.35355339059327379</v>
      </c>
    </row>
    <row r="19" spans="2:6">
      <c r="B19" t="s">
        <v>154</v>
      </c>
      <c r="C19">
        <v>10.6</v>
      </c>
      <c r="D19">
        <v>14</v>
      </c>
      <c r="E19">
        <v>12.3</v>
      </c>
      <c r="F19">
        <v>2.404163056034256</v>
      </c>
    </row>
  </sheetData>
  <phoneticPr fontId="2" type="noConversion"/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5D4E6E-3038-475B-8AF4-E140AC55042A}">
  <dimension ref="A1:H11"/>
  <sheetViews>
    <sheetView workbookViewId="0">
      <selection activeCell="G21" sqref="G21"/>
    </sheetView>
  </sheetViews>
  <sheetFormatPr defaultRowHeight="14.5"/>
  <sheetData>
    <row r="1" spans="1:8">
      <c r="A1" s="1" t="s">
        <v>159</v>
      </c>
    </row>
    <row r="3" spans="1:8">
      <c r="B3" s="5"/>
      <c r="C3" s="5"/>
      <c r="D3" s="4">
        <v>1</v>
      </c>
      <c r="E3" s="4">
        <v>2</v>
      </c>
      <c r="F3" s="4">
        <v>3</v>
      </c>
      <c r="G3" s="4" t="s">
        <v>13</v>
      </c>
      <c r="H3" s="4" t="s">
        <v>14</v>
      </c>
    </row>
    <row r="4" spans="1:8">
      <c r="B4" s="4" t="s">
        <v>96</v>
      </c>
      <c r="C4" s="4" t="s">
        <v>12</v>
      </c>
      <c r="D4" s="4">
        <v>0.93964000000000003</v>
      </c>
      <c r="E4" s="4">
        <v>0.9869</v>
      </c>
      <c r="F4" s="4">
        <v>1.0734699999999999</v>
      </c>
      <c r="G4" s="4">
        <v>1.0000033333333334</v>
      </c>
      <c r="H4" s="4">
        <v>6.7870392906873064E-2</v>
      </c>
    </row>
    <row r="5" spans="1:8">
      <c r="B5" s="4" t="s">
        <v>96</v>
      </c>
      <c r="C5" s="4" t="s">
        <v>11</v>
      </c>
      <c r="D5" s="4">
        <v>2.0449999999999999E-2</v>
      </c>
      <c r="E5" s="4">
        <v>2.0119999999999999E-2</v>
      </c>
      <c r="F5" s="4">
        <v>2.3380000000000001E-2</v>
      </c>
      <c r="G5" s="4">
        <v>2.1316666666666664E-2</v>
      </c>
      <c r="H5" s="4">
        <v>1.7945008591063248E-3</v>
      </c>
    </row>
    <row r="6" spans="1:8">
      <c r="B6" s="4" t="s">
        <v>155</v>
      </c>
      <c r="C6" s="4" t="s">
        <v>12</v>
      </c>
      <c r="D6" s="4">
        <v>1.1296200000000001</v>
      </c>
      <c r="E6" s="4">
        <v>1.0907800000000001</v>
      </c>
      <c r="F6" s="4">
        <v>1.1782900000000001</v>
      </c>
      <c r="G6" s="4">
        <v>1.1328966666666667</v>
      </c>
      <c r="H6" s="4">
        <v>4.3846920454386901E-2</v>
      </c>
    </row>
    <row r="7" spans="1:8">
      <c r="B7" s="4" t="s">
        <v>155</v>
      </c>
      <c r="C7" s="4" t="s">
        <v>11</v>
      </c>
      <c r="D7" s="4">
        <v>0.97265000000000001</v>
      </c>
      <c r="E7" s="4">
        <v>0.99958000000000002</v>
      </c>
      <c r="F7" s="4">
        <v>1.0277700000000001</v>
      </c>
      <c r="G7" s="4">
        <v>1</v>
      </c>
      <c r="H7" s="4">
        <v>2.7562400113197719E-2</v>
      </c>
    </row>
    <row r="8" spans="1:8">
      <c r="B8" s="4" t="s">
        <v>156</v>
      </c>
      <c r="C8" s="4" t="s">
        <v>12</v>
      </c>
      <c r="D8" s="4">
        <v>0.87599000000000005</v>
      </c>
      <c r="E8" s="4">
        <v>0.88863000000000003</v>
      </c>
      <c r="F8" s="4">
        <v>0.89564999999999995</v>
      </c>
      <c r="G8" s="4">
        <v>0.88675666666666675</v>
      </c>
      <c r="H8" s="4">
        <v>9.9629781357449751E-3</v>
      </c>
    </row>
    <row r="9" spans="1:8">
      <c r="B9" s="4" t="s">
        <v>156</v>
      </c>
      <c r="C9" s="4" t="s">
        <v>11</v>
      </c>
      <c r="D9" s="4">
        <v>1.644E-2</v>
      </c>
      <c r="E9" s="4">
        <v>3.0710000000000001E-2</v>
      </c>
      <c r="F9" s="4">
        <v>3.022E-2</v>
      </c>
      <c r="G9" s="4">
        <v>2.5789999999999997E-2</v>
      </c>
      <c r="H9" s="4">
        <v>8.1010431427070029E-3</v>
      </c>
    </row>
    <row r="10" spans="1:8">
      <c r="B10" s="4" t="s">
        <v>157</v>
      </c>
      <c r="C10" s="4" t="s">
        <v>12</v>
      </c>
      <c r="D10" s="4">
        <v>1.1314900000000001</v>
      </c>
      <c r="E10" s="4">
        <v>1.1843699999999999</v>
      </c>
      <c r="F10" s="4">
        <v>1.3607899999999999</v>
      </c>
      <c r="G10" s="4">
        <v>1.2255499999999999</v>
      </c>
      <c r="H10" s="4">
        <v>0.12006859206303698</v>
      </c>
    </row>
    <row r="11" spans="1:8">
      <c r="B11" s="4" t="s">
        <v>157</v>
      </c>
      <c r="C11" s="4" t="s">
        <v>11</v>
      </c>
      <c r="D11" s="4">
        <v>2.7269999999999999E-2</v>
      </c>
      <c r="E11" s="4">
        <v>2.7210000000000002E-2</v>
      </c>
      <c r="F11" s="4">
        <v>2.588E-2</v>
      </c>
      <c r="G11" s="4">
        <v>2.6786666666666667E-2</v>
      </c>
      <c r="H11" s="4">
        <v>7.8576926214591345E-4</v>
      </c>
    </row>
  </sheetData>
  <phoneticPr fontId="2" type="noConversion"/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FE91C8-F7C9-4449-BDCB-F6D64D8CB0FB}">
  <dimension ref="A1:H10"/>
  <sheetViews>
    <sheetView workbookViewId="0">
      <selection activeCell="G4" sqref="G4"/>
    </sheetView>
  </sheetViews>
  <sheetFormatPr defaultRowHeight="14.5"/>
  <cols>
    <col min="2" max="2" width="15.453125" bestFit="1" customWidth="1"/>
  </cols>
  <sheetData>
    <row r="1" spans="1:8">
      <c r="A1" s="1" t="s">
        <v>158</v>
      </c>
    </row>
    <row r="3" spans="1:8">
      <c r="B3" s="5"/>
      <c r="C3" s="4">
        <v>1</v>
      </c>
      <c r="D3" s="4">
        <v>2</v>
      </c>
      <c r="E3" s="4">
        <v>3</v>
      </c>
      <c r="F3" s="4" t="s">
        <v>13</v>
      </c>
      <c r="G3" s="4" t="s">
        <v>374</v>
      </c>
    </row>
    <row r="4" spans="1:8">
      <c r="B4" s="10" t="s">
        <v>58</v>
      </c>
      <c r="C4" s="4">
        <v>201.62</v>
      </c>
      <c r="D4" s="4">
        <v>186.93</v>
      </c>
      <c r="E4" s="4">
        <v>187.38</v>
      </c>
      <c r="F4" s="4">
        <v>191.97666666666669</v>
      </c>
      <c r="G4" s="4"/>
    </row>
    <row r="5" spans="1:8">
      <c r="B5" s="4" t="s">
        <v>382</v>
      </c>
      <c r="C5" s="4">
        <v>205.69</v>
      </c>
      <c r="D5" s="4">
        <v>236.62</v>
      </c>
      <c r="E5" s="4">
        <v>225.88</v>
      </c>
      <c r="F5" s="4">
        <v>222.73000000000002</v>
      </c>
      <c r="G5" s="4">
        <v>4.0157254550341109E-2</v>
      </c>
    </row>
    <row r="6" spans="1:8">
      <c r="B6" s="4" t="s">
        <v>383</v>
      </c>
      <c r="C6" s="4">
        <v>215.7</v>
      </c>
      <c r="D6" s="4">
        <v>205.34</v>
      </c>
      <c r="E6" s="4">
        <v>185.57</v>
      </c>
      <c r="F6" s="4">
        <v>202.20333333333329</v>
      </c>
      <c r="G6" s="4"/>
    </row>
    <row r="7" spans="1:8">
      <c r="B7" s="4" t="s">
        <v>384</v>
      </c>
      <c r="C7" s="4">
        <v>108.43</v>
      </c>
      <c r="D7" s="4">
        <v>114.25</v>
      </c>
      <c r="E7" s="4">
        <v>115.53</v>
      </c>
      <c r="F7" s="4">
        <v>112.73666666666668</v>
      </c>
      <c r="G7" s="4"/>
    </row>
    <row r="8" spans="1:8">
      <c r="B8" s="4"/>
      <c r="C8" s="4"/>
      <c r="D8" s="4"/>
      <c r="E8" s="4"/>
      <c r="F8" s="4"/>
      <c r="G8" s="4"/>
      <c r="H8" s="4"/>
    </row>
    <row r="9" spans="1:8">
      <c r="B9" s="4"/>
      <c r="C9" s="4"/>
      <c r="D9" s="4"/>
      <c r="E9" s="4"/>
      <c r="F9" s="4"/>
      <c r="G9" s="4"/>
      <c r="H9" s="4"/>
    </row>
    <row r="10" spans="1:8">
      <c r="B10" s="4"/>
      <c r="C10" s="4"/>
      <c r="D10" s="4"/>
      <c r="E10" s="4"/>
      <c r="F10" s="4"/>
      <c r="G10" s="4"/>
      <c r="H10" s="4"/>
    </row>
  </sheetData>
  <phoneticPr fontId="2" type="noConversion"/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668F43-BD6A-457F-9624-8F4076C46454}">
  <dimension ref="A1:D112"/>
  <sheetViews>
    <sheetView topLeftCell="A16" workbookViewId="0">
      <selection activeCell="F13" sqref="F13"/>
    </sheetView>
  </sheetViews>
  <sheetFormatPr defaultRowHeight="14.5"/>
  <sheetData>
    <row r="1" spans="1:4">
      <c r="A1" s="1" t="s">
        <v>160</v>
      </c>
    </row>
    <row r="3" spans="1:4">
      <c r="B3" s="5" t="s">
        <v>175</v>
      </c>
      <c r="C3" s="6" t="s">
        <v>176</v>
      </c>
      <c r="D3" s="5" t="s">
        <v>177</v>
      </c>
    </row>
    <row r="4" spans="1:4">
      <c r="B4" s="4"/>
      <c r="C4">
        <v>1</v>
      </c>
      <c r="D4" s="4" t="s">
        <v>178</v>
      </c>
    </row>
    <row r="5" spans="1:4">
      <c r="B5" s="4" t="s">
        <v>179</v>
      </c>
      <c r="C5" s="7">
        <v>14.485185185185181</v>
      </c>
      <c r="D5" s="4" t="s">
        <v>79</v>
      </c>
    </row>
    <row r="6" spans="1:4">
      <c r="B6" s="4" t="s">
        <v>180</v>
      </c>
      <c r="C6" s="7">
        <v>13.203703703703701</v>
      </c>
      <c r="D6" s="4" t="s">
        <v>77</v>
      </c>
    </row>
    <row r="7" spans="1:4">
      <c r="B7" s="4" t="s">
        <v>181</v>
      </c>
      <c r="C7" s="7">
        <v>9.9370370370370331</v>
      </c>
      <c r="D7" s="4" t="s">
        <v>73</v>
      </c>
    </row>
    <row r="8" spans="1:4">
      <c r="B8" s="4" t="s">
        <v>182</v>
      </c>
      <c r="C8" s="7">
        <v>9.6259259259259231</v>
      </c>
      <c r="D8" s="4" t="s">
        <v>183</v>
      </c>
    </row>
    <row r="9" spans="1:4">
      <c r="B9" s="4" t="s">
        <v>184</v>
      </c>
      <c r="C9" s="7">
        <v>9.2703703703703653</v>
      </c>
      <c r="D9" s="4" t="s">
        <v>83</v>
      </c>
    </row>
    <row r="10" spans="1:4">
      <c r="B10" s="4" t="s">
        <v>185</v>
      </c>
      <c r="C10" s="7">
        <v>7.9962962962962933</v>
      </c>
      <c r="D10" s="4" t="s">
        <v>74</v>
      </c>
    </row>
    <row r="11" spans="1:4">
      <c r="B11" s="4" t="s">
        <v>186</v>
      </c>
      <c r="C11" s="7">
        <v>7.4629629629629592</v>
      </c>
      <c r="D11" s="4" t="s">
        <v>75</v>
      </c>
    </row>
    <row r="12" spans="1:4">
      <c r="B12" s="4" t="s">
        <v>187</v>
      </c>
      <c r="C12" s="7">
        <v>6.9222222222222189</v>
      </c>
      <c r="D12" s="4" t="s">
        <v>80</v>
      </c>
    </row>
    <row r="13" spans="1:4">
      <c r="B13" s="4" t="s">
        <v>188</v>
      </c>
      <c r="C13" s="7">
        <v>6.3666666666666654</v>
      </c>
      <c r="D13" s="4" t="s">
        <v>76</v>
      </c>
    </row>
    <row r="14" spans="1:4">
      <c r="B14" s="4" t="s">
        <v>189</v>
      </c>
      <c r="C14" s="7">
        <v>5.7074074074074046</v>
      </c>
      <c r="D14" s="4" t="s">
        <v>84</v>
      </c>
    </row>
    <row r="15" spans="1:4">
      <c r="B15" s="4" t="s">
        <v>190</v>
      </c>
      <c r="C15" s="7">
        <v>5.625925925925924</v>
      </c>
      <c r="D15" s="4" t="s">
        <v>82</v>
      </c>
    </row>
    <row r="16" spans="1:4">
      <c r="B16" s="4" t="s">
        <v>191</v>
      </c>
      <c r="C16" s="7">
        <v>5.5962962962962948</v>
      </c>
      <c r="D16" s="4" t="s">
        <v>78</v>
      </c>
    </row>
    <row r="17" spans="2:4">
      <c r="B17" s="4" t="s">
        <v>192</v>
      </c>
      <c r="C17" s="7">
        <v>5.2111111111111095</v>
      </c>
      <c r="D17" s="4" t="s">
        <v>81</v>
      </c>
    </row>
    <row r="18" spans="2:4">
      <c r="B18" s="4" t="s">
        <v>193</v>
      </c>
      <c r="C18">
        <v>4.6777777777777763</v>
      </c>
      <c r="D18" s="4" t="s">
        <v>194</v>
      </c>
    </row>
    <row r="19" spans="2:4">
      <c r="B19" s="4" t="s">
        <v>195</v>
      </c>
      <c r="C19">
        <v>4.5370370370370354</v>
      </c>
      <c r="D19" s="4" t="s">
        <v>196</v>
      </c>
    </row>
    <row r="20" spans="2:4">
      <c r="B20" s="4" t="s">
        <v>197</v>
      </c>
      <c r="C20">
        <v>4.3222222222222202</v>
      </c>
      <c r="D20" s="4" t="s">
        <v>198</v>
      </c>
    </row>
    <row r="21" spans="2:4">
      <c r="B21" s="4" t="s">
        <v>199</v>
      </c>
      <c r="C21">
        <v>4.2481481481481467</v>
      </c>
      <c r="D21" s="4" t="s">
        <v>200</v>
      </c>
    </row>
    <row r="22" spans="2:4">
      <c r="B22" s="4" t="s">
        <v>201</v>
      </c>
      <c r="C22">
        <v>4.144444444444443</v>
      </c>
      <c r="D22" s="4" t="s">
        <v>202</v>
      </c>
    </row>
    <row r="23" spans="2:4">
      <c r="B23" s="4" t="s">
        <v>203</v>
      </c>
      <c r="C23">
        <v>4.1148148148148138</v>
      </c>
      <c r="D23" s="4" t="s">
        <v>204</v>
      </c>
    </row>
    <row r="24" spans="2:4">
      <c r="B24" s="4" t="s">
        <v>201</v>
      </c>
      <c r="C24">
        <v>4.0999999999999996</v>
      </c>
      <c r="D24" s="4" t="s">
        <v>202</v>
      </c>
    </row>
    <row r="25" spans="2:4">
      <c r="B25" s="4" t="s">
        <v>205</v>
      </c>
      <c r="C25">
        <v>4.0999999999999996</v>
      </c>
      <c r="D25" s="4" t="s">
        <v>206</v>
      </c>
    </row>
    <row r="26" spans="2:4">
      <c r="B26" s="4" t="s">
        <v>207</v>
      </c>
      <c r="C26">
        <v>3.8629629629629618</v>
      </c>
      <c r="D26" s="4" t="s">
        <v>208</v>
      </c>
    </row>
    <row r="27" spans="2:4">
      <c r="B27" s="4" t="s">
        <v>209</v>
      </c>
      <c r="C27">
        <v>3.8259259259259246</v>
      </c>
      <c r="D27" s="4" t="s">
        <v>210</v>
      </c>
    </row>
    <row r="28" spans="2:4">
      <c r="B28" s="4" t="s">
        <v>211</v>
      </c>
      <c r="C28">
        <v>3.7888888888888874</v>
      </c>
      <c r="D28" s="4" t="s">
        <v>212</v>
      </c>
    </row>
    <row r="29" spans="2:4">
      <c r="B29" s="4" t="s">
        <v>213</v>
      </c>
      <c r="C29">
        <v>3.6777777777777763</v>
      </c>
      <c r="D29" s="4" t="s">
        <v>214</v>
      </c>
    </row>
    <row r="30" spans="2:4">
      <c r="B30" s="4" t="s">
        <v>215</v>
      </c>
      <c r="C30">
        <v>3.6407407407407395</v>
      </c>
      <c r="D30" s="4" t="s">
        <v>216</v>
      </c>
    </row>
    <row r="31" spans="2:4">
      <c r="B31" s="4" t="s">
        <v>217</v>
      </c>
      <c r="C31">
        <v>3.5222222222222217</v>
      </c>
      <c r="D31" s="4" t="s">
        <v>218</v>
      </c>
    </row>
    <row r="32" spans="2:4">
      <c r="B32" s="4" t="s">
        <v>219</v>
      </c>
      <c r="C32">
        <v>3.3888888888888875</v>
      </c>
      <c r="D32" s="4" t="s">
        <v>220</v>
      </c>
    </row>
    <row r="33" spans="2:4">
      <c r="B33" s="4" t="s">
        <v>221</v>
      </c>
      <c r="C33">
        <v>3.1222222222222213</v>
      </c>
      <c r="D33" s="4" t="s">
        <v>222</v>
      </c>
    </row>
    <row r="34" spans="2:4">
      <c r="B34" s="4" t="s">
        <v>223</v>
      </c>
      <c r="C34">
        <v>2.9296296296296287</v>
      </c>
      <c r="D34" s="4" t="s">
        <v>224</v>
      </c>
    </row>
    <row r="35" spans="2:4">
      <c r="B35" s="4" t="s">
        <v>225</v>
      </c>
      <c r="C35">
        <v>2.899999999999999</v>
      </c>
      <c r="D35" s="4" t="s">
        <v>226</v>
      </c>
    </row>
    <row r="36" spans="2:4">
      <c r="B36" s="4" t="s">
        <v>227</v>
      </c>
      <c r="C36">
        <v>2.7888888888888879</v>
      </c>
      <c r="D36" s="4" t="s">
        <v>228</v>
      </c>
    </row>
    <row r="37" spans="2:4">
      <c r="B37" s="4" t="s">
        <v>229</v>
      </c>
      <c r="C37">
        <v>2.7370370370370369</v>
      </c>
      <c r="D37" s="4" t="s">
        <v>230</v>
      </c>
    </row>
    <row r="38" spans="2:4">
      <c r="B38" s="4" t="s">
        <v>231</v>
      </c>
      <c r="C38">
        <v>2.581481481481481</v>
      </c>
      <c r="D38" s="4" t="s">
        <v>232</v>
      </c>
    </row>
    <row r="39" spans="2:4">
      <c r="B39" s="4" t="s">
        <v>233</v>
      </c>
      <c r="C39">
        <v>2.4703703703703699</v>
      </c>
      <c r="D39" s="4" t="s">
        <v>234</v>
      </c>
    </row>
    <row r="40" spans="2:4">
      <c r="B40" s="4" t="s">
        <v>235</v>
      </c>
      <c r="C40">
        <v>2.3962962962962955</v>
      </c>
      <c r="D40" s="4" t="s">
        <v>236</v>
      </c>
    </row>
    <row r="41" spans="2:4">
      <c r="B41" s="4" t="s">
        <v>237</v>
      </c>
      <c r="C41">
        <v>2.3222222222222215</v>
      </c>
      <c r="D41" s="4" t="s">
        <v>238</v>
      </c>
    </row>
    <row r="42" spans="2:4">
      <c r="B42" s="4" t="s">
        <v>239</v>
      </c>
      <c r="C42">
        <v>2.3222222222222215</v>
      </c>
      <c r="D42" s="4" t="s">
        <v>240</v>
      </c>
    </row>
    <row r="43" spans="2:4">
      <c r="B43" s="4" t="s">
        <v>241</v>
      </c>
      <c r="C43">
        <v>2.314814814814814</v>
      </c>
      <c r="D43" s="4" t="s">
        <v>242</v>
      </c>
    </row>
    <row r="44" spans="2:4">
      <c r="B44" s="4" t="s">
        <v>243</v>
      </c>
      <c r="C44">
        <v>2.2333333333333334</v>
      </c>
      <c r="D44" s="4" t="s">
        <v>244</v>
      </c>
    </row>
    <row r="45" spans="2:4">
      <c r="B45" s="4" t="s">
        <v>245</v>
      </c>
      <c r="C45">
        <v>2.1370370370370364</v>
      </c>
      <c r="D45" s="4" t="s">
        <v>147</v>
      </c>
    </row>
    <row r="46" spans="2:4">
      <c r="B46" s="4" t="s">
        <v>246</v>
      </c>
      <c r="C46">
        <v>2.0999999999999992</v>
      </c>
      <c r="D46" s="4" t="s">
        <v>247</v>
      </c>
    </row>
    <row r="47" spans="2:4">
      <c r="B47" s="4" t="s">
        <v>248</v>
      </c>
      <c r="C47">
        <v>2.07037037037037</v>
      </c>
      <c r="D47" s="4" t="s">
        <v>249</v>
      </c>
    </row>
    <row r="48" spans="2:4">
      <c r="B48" s="4" t="s">
        <v>250</v>
      </c>
      <c r="C48">
        <v>2.0259259259259252</v>
      </c>
      <c r="D48" s="4" t="s">
        <v>251</v>
      </c>
    </row>
    <row r="49" spans="2:4">
      <c r="B49" s="4" t="s">
        <v>252</v>
      </c>
      <c r="C49">
        <v>2.0037037037037031</v>
      </c>
      <c r="D49" s="4" t="s">
        <v>253</v>
      </c>
    </row>
    <row r="50" spans="2:4">
      <c r="B50" s="4" t="s">
        <v>197</v>
      </c>
      <c r="C50">
        <v>1.9962962962962956</v>
      </c>
      <c r="D50" s="4" t="s">
        <v>198</v>
      </c>
    </row>
    <row r="51" spans="2:4">
      <c r="B51" s="4" t="s">
        <v>254</v>
      </c>
      <c r="C51">
        <v>1.9962962962962956</v>
      </c>
      <c r="D51" s="4" t="s">
        <v>255</v>
      </c>
    </row>
    <row r="52" spans="2:4">
      <c r="B52" s="4" t="s">
        <v>256</v>
      </c>
      <c r="C52">
        <v>1.9740740740740739</v>
      </c>
      <c r="D52" s="4" t="s">
        <v>257</v>
      </c>
    </row>
    <row r="53" spans="2:4">
      <c r="B53" s="4" t="s">
        <v>258</v>
      </c>
      <c r="C53">
        <v>1.9444444444444444</v>
      </c>
      <c r="D53" s="4" t="s">
        <v>259</v>
      </c>
    </row>
    <row r="54" spans="2:4">
      <c r="B54" s="4" t="s">
        <v>260</v>
      </c>
      <c r="C54">
        <v>1.9148148148148139</v>
      </c>
      <c r="D54" s="4" t="s">
        <v>261</v>
      </c>
    </row>
    <row r="55" spans="2:4">
      <c r="B55" s="4" t="s">
        <v>262</v>
      </c>
      <c r="C55">
        <v>1.9074074074074074</v>
      </c>
      <c r="D55" s="4" t="s">
        <v>263</v>
      </c>
    </row>
    <row r="56" spans="2:4">
      <c r="B56" s="4" t="s">
        <v>237</v>
      </c>
      <c r="C56">
        <v>1.8481481481481474</v>
      </c>
      <c r="D56" s="4" t="s">
        <v>238</v>
      </c>
    </row>
    <row r="57" spans="2:4">
      <c r="B57" s="8" t="s">
        <v>264</v>
      </c>
      <c r="C57">
        <v>1.8037037037037038</v>
      </c>
      <c r="D57" s="4" t="s">
        <v>265</v>
      </c>
    </row>
    <row r="58" spans="2:4">
      <c r="B58" s="4" t="s">
        <v>264</v>
      </c>
      <c r="C58">
        <v>1.7666666666666668</v>
      </c>
      <c r="D58" s="4" t="s">
        <v>266</v>
      </c>
    </row>
    <row r="59" spans="2:4">
      <c r="B59" s="4" t="s">
        <v>267</v>
      </c>
      <c r="C59">
        <v>1.7592592592592591</v>
      </c>
      <c r="D59" s="4" t="s">
        <v>268</v>
      </c>
    </row>
    <row r="60" spans="2:4">
      <c r="B60" s="4" t="s">
        <v>269</v>
      </c>
      <c r="C60">
        <v>1.7370370370370363</v>
      </c>
      <c r="D60" s="4" t="s">
        <v>270</v>
      </c>
    </row>
    <row r="61" spans="2:4">
      <c r="B61" s="4" t="s">
        <v>271</v>
      </c>
      <c r="C61">
        <v>1.7296296296296296</v>
      </c>
      <c r="D61" s="4" t="s">
        <v>272</v>
      </c>
    </row>
    <row r="62" spans="2:4">
      <c r="B62" s="4" t="s">
        <v>273</v>
      </c>
      <c r="C62">
        <v>1.6555555555555557</v>
      </c>
      <c r="D62" s="4" t="s">
        <v>259</v>
      </c>
    </row>
    <row r="63" spans="2:4">
      <c r="B63" s="4" t="s">
        <v>258</v>
      </c>
      <c r="C63">
        <v>1.6407407407407404</v>
      </c>
      <c r="D63" s="4" t="s">
        <v>274</v>
      </c>
    </row>
    <row r="64" spans="2:4">
      <c r="B64" s="4" t="s">
        <v>275</v>
      </c>
      <c r="C64">
        <v>1.6407407407407404</v>
      </c>
      <c r="D64" s="4" t="s">
        <v>276</v>
      </c>
    </row>
    <row r="65" spans="2:4">
      <c r="B65" s="4" t="s">
        <v>277</v>
      </c>
      <c r="C65">
        <v>1.4999999999999998</v>
      </c>
      <c r="D65" s="4" t="s">
        <v>278</v>
      </c>
    </row>
    <row r="66" spans="2:4">
      <c r="B66" s="4" t="s">
        <v>279</v>
      </c>
      <c r="C66">
        <v>1.492592592592592</v>
      </c>
      <c r="D66" s="4" t="s">
        <v>280</v>
      </c>
    </row>
    <row r="67" spans="2:4">
      <c r="B67" s="4" t="s">
        <v>281</v>
      </c>
      <c r="C67">
        <v>1.4481481481481475</v>
      </c>
      <c r="D67" s="4" t="s">
        <v>282</v>
      </c>
    </row>
    <row r="68" spans="2:4">
      <c r="B68" s="4" t="s">
        <v>283</v>
      </c>
      <c r="C68">
        <v>1.4185185185185181</v>
      </c>
      <c r="D68" s="4" t="s">
        <v>284</v>
      </c>
    </row>
    <row r="69" spans="2:4">
      <c r="B69" s="4" t="s">
        <v>285</v>
      </c>
      <c r="C69">
        <v>1.4185185185185181</v>
      </c>
      <c r="D69" s="4" t="s">
        <v>286</v>
      </c>
    </row>
    <row r="70" spans="2:4">
      <c r="B70" s="4" t="s">
        <v>287</v>
      </c>
      <c r="C70">
        <v>1.3962962962962961</v>
      </c>
      <c r="D70" s="4" t="s">
        <v>288</v>
      </c>
    </row>
    <row r="71" spans="2:4">
      <c r="B71" s="4" t="s">
        <v>289</v>
      </c>
      <c r="C71">
        <v>1.3888888888888886</v>
      </c>
      <c r="D71" s="4" t="s">
        <v>290</v>
      </c>
    </row>
    <row r="72" spans="2:4">
      <c r="B72" s="4" t="s">
        <v>291</v>
      </c>
      <c r="C72">
        <v>1.3814814814814809</v>
      </c>
      <c r="D72" s="4" t="s">
        <v>292</v>
      </c>
    </row>
    <row r="73" spans="2:4">
      <c r="B73" s="4" t="s">
        <v>293</v>
      </c>
      <c r="C73">
        <v>1.3222222222222222</v>
      </c>
      <c r="D73" s="4" t="s">
        <v>294</v>
      </c>
    </row>
    <row r="74" spans="2:4">
      <c r="B74" s="4" t="s">
        <v>295</v>
      </c>
      <c r="C74">
        <v>1.2925925925925927</v>
      </c>
      <c r="D74" s="4" t="s">
        <v>296</v>
      </c>
    </row>
    <row r="75" spans="2:4">
      <c r="B75" s="4" t="s">
        <v>297</v>
      </c>
      <c r="C75">
        <v>1.285185185185185</v>
      </c>
      <c r="D75" s="4" t="s">
        <v>298</v>
      </c>
    </row>
    <row r="76" spans="2:4">
      <c r="B76" s="4" t="s">
        <v>299</v>
      </c>
      <c r="C76">
        <v>1.2777777777777775</v>
      </c>
      <c r="D76" s="4" t="s">
        <v>300</v>
      </c>
    </row>
    <row r="77" spans="2:4">
      <c r="B77" s="4" t="s">
        <v>301</v>
      </c>
      <c r="C77">
        <v>1.2185185185185186</v>
      </c>
      <c r="D77" s="4" t="s">
        <v>302</v>
      </c>
    </row>
    <row r="78" spans="2:4">
      <c r="B78" s="4" t="s">
        <v>303</v>
      </c>
      <c r="C78">
        <v>1.2185185185185186</v>
      </c>
      <c r="D78" s="4" t="s">
        <v>304</v>
      </c>
    </row>
    <row r="79" spans="2:4">
      <c r="B79" s="4" t="s">
        <v>305</v>
      </c>
      <c r="C79">
        <v>1.2185185185185186</v>
      </c>
      <c r="D79" s="4" t="s">
        <v>306</v>
      </c>
    </row>
    <row r="80" spans="2:4">
      <c r="B80" s="4" t="s">
        <v>307</v>
      </c>
      <c r="C80">
        <v>1.1370370370370368</v>
      </c>
      <c r="D80" s="4" t="s">
        <v>308</v>
      </c>
    </row>
    <row r="81" spans="2:4">
      <c r="B81" s="4" t="s">
        <v>309</v>
      </c>
      <c r="C81">
        <v>1.0851851851851855</v>
      </c>
      <c r="D81" s="4" t="s">
        <v>310</v>
      </c>
    </row>
    <row r="82" spans="2:4">
      <c r="B82" s="4" t="s">
        <v>311</v>
      </c>
      <c r="C82">
        <v>1.0851851851851855</v>
      </c>
      <c r="D82" s="4" t="s">
        <v>312</v>
      </c>
    </row>
    <row r="83" spans="2:4">
      <c r="B83" s="4" t="s">
        <v>313</v>
      </c>
      <c r="C83">
        <v>1.0703703703703702</v>
      </c>
      <c r="D83" s="4" t="s">
        <v>314</v>
      </c>
    </row>
    <row r="84" spans="2:4">
      <c r="B84" s="4" t="s">
        <v>315</v>
      </c>
      <c r="C84">
        <v>1.0481481481481481</v>
      </c>
      <c r="D84" s="4" t="s">
        <v>316</v>
      </c>
    </row>
    <row r="85" spans="2:4">
      <c r="B85" s="4" t="s">
        <v>317</v>
      </c>
      <c r="C85">
        <v>0.98888888888888904</v>
      </c>
      <c r="D85" s="4" t="s">
        <v>318</v>
      </c>
    </row>
    <row r="86" spans="2:4">
      <c r="B86" s="4" t="s">
        <v>319</v>
      </c>
      <c r="C86">
        <v>0.95925925925925914</v>
      </c>
      <c r="D86" s="4" t="s">
        <v>320</v>
      </c>
    </row>
    <row r="87" spans="2:4">
      <c r="B87" s="4" t="s">
        <v>321</v>
      </c>
      <c r="C87">
        <v>0.92222222222222205</v>
      </c>
      <c r="D87" s="4" t="s">
        <v>322</v>
      </c>
    </row>
    <row r="88" spans="2:4">
      <c r="B88" s="4" t="s">
        <v>323</v>
      </c>
      <c r="C88">
        <v>0.90740740740740733</v>
      </c>
      <c r="D88" s="4" t="s">
        <v>324</v>
      </c>
    </row>
    <row r="89" spans="2:4">
      <c r="B89" s="4" t="s">
        <v>325</v>
      </c>
      <c r="C89">
        <v>0.90740740740740733</v>
      </c>
      <c r="D89" s="4" t="s">
        <v>326</v>
      </c>
    </row>
    <row r="90" spans="2:4">
      <c r="B90" s="4" t="s">
        <v>327</v>
      </c>
      <c r="C90">
        <v>0.8925925925925926</v>
      </c>
      <c r="D90" s="4" t="s">
        <v>328</v>
      </c>
    </row>
    <row r="91" spans="2:4">
      <c r="B91" s="4" t="s">
        <v>329</v>
      </c>
      <c r="C91">
        <v>0.86296296296296315</v>
      </c>
      <c r="D91" s="4" t="s">
        <v>330</v>
      </c>
    </row>
    <row r="92" spans="2:4">
      <c r="B92" s="4" t="s">
        <v>331</v>
      </c>
      <c r="C92">
        <v>0.82592592592592617</v>
      </c>
      <c r="D92" s="4" t="s">
        <v>332</v>
      </c>
    </row>
    <row r="93" spans="2:4">
      <c r="B93" s="4" t="s">
        <v>333</v>
      </c>
      <c r="C93">
        <v>0.81111111111111089</v>
      </c>
      <c r="D93" s="4" t="s">
        <v>334</v>
      </c>
    </row>
    <row r="94" spans="2:4">
      <c r="B94" s="4" t="s">
        <v>335</v>
      </c>
      <c r="C94">
        <v>0.79629629629629617</v>
      </c>
      <c r="D94" s="4" t="s">
        <v>336</v>
      </c>
    </row>
    <row r="95" spans="2:4">
      <c r="B95" s="4" t="s">
        <v>337</v>
      </c>
      <c r="C95">
        <v>0.75925925925925919</v>
      </c>
      <c r="D95" s="4" t="s">
        <v>338</v>
      </c>
    </row>
    <row r="96" spans="2:4">
      <c r="B96" s="4" t="s">
        <v>339</v>
      </c>
      <c r="C96">
        <v>0.72962962962962974</v>
      </c>
      <c r="D96" s="4" t="s">
        <v>340</v>
      </c>
    </row>
    <row r="97" spans="2:4">
      <c r="B97" s="4" t="s">
        <v>223</v>
      </c>
      <c r="C97">
        <v>0.69259259259259265</v>
      </c>
      <c r="D97" s="4" t="s">
        <v>224</v>
      </c>
    </row>
    <row r="98" spans="2:4">
      <c r="B98" s="4" t="s">
        <v>341</v>
      </c>
      <c r="C98">
        <v>0.67777777777777792</v>
      </c>
      <c r="D98" s="4" t="s">
        <v>342</v>
      </c>
    </row>
    <row r="99" spans="2:4">
      <c r="B99" s="4" t="s">
        <v>343</v>
      </c>
      <c r="C99">
        <v>0.64814814814814847</v>
      </c>
      <c r="D99" s="4" t="s">
        <v>344</v>
      </c>
    </row>
    <row r="100" spans="2:4">
      <c r="B100" s="4" t="s">
        <v>345</v>
      </c>
      <c r="C100">
        <v>0.63333333333333319</v>
      </c>
      <c r="D100" s="4" t="s">
        <v>346</v>
      </c>
    </row>
    <row r="101" spans="2:4">
      <c r="B101" s="4" t="s">
        <v>291</v>
      </c>
      <c r="C101">
        <v>0.63333333333333319</v>
      </c>
      <c r="D101" s="4" t="s">
        <v>290</v>
      </c>
    </row>
    <row r="102" spans="2:4">
      <c r="B102" s="4" t="s">
        <v>347</v>
      </c>
      <c r="C102">
        <v>0.62592592592592611</v>
      </c>
      <c r="D102" s="4" t="s">
        <v>348</v>
      </c>
    </row>
    <row r="103" spans="2:4">
      <c r="B103" s="4" t="s">
        <v>349</v>
      </c>
      <c r="C103">
        <v>0.59629629629629621</v>
      </c>
      <c r="D103" s="4" t="s">
        <v>350</v>
      </c>
    </row>
    <row r="104" spans="2:4">
      <c r="B104" s="4" t="s">
        <v>351</v>
      </c>
      <c r="C104">
        <v>0.5740740740740744</v>
      </c>
      <c r="D104" s="4" t="s">
        <v>352</v>
      </c>
    </row>
    <row r="105" spans="2:4">
      <c r="B105" s="4" t="s">
        <v>353</v>
      </c>
      <c r="C105">
        <v>0.46296296296296319</v>
      </c>
      <c r="D105" s="4" t="s">
        <v>354</v>
      </c>
    </row>
    <row r="106" spans="2:4">
      <c r="B106" s="4" t="s">
        <v>355</v>
      </c>
      <c r="C106">
        <v>0.46296296296296319</v>
      </c>
      <c r="D106" s="4" t="s">
        <v>356</v>
      </c>
    </row>
    <row r="107" spans="2:4">
      <c r="B107" s="4" t="s">
        <v>357</v>
      </c>
      <c r="C107">
        <v>0.4555555555555556</v>
      </c>
      <c r="D107" s="4" t="s">
        <v>358</v>
      </c>
    </row>
    <row r="108" spans="2:4">
      <c r="B108" s="4" t="s">
        <v>359</v>
      </c>
      <c r="C108">
        <v>0.41851851851851851</v>
      </c>
      <c r="D108" s="4" t="s">
        <v>360</v>
      </c>
    </row>
    <row r="109" spans="2:4">
      <c r="B109" s="4" t="s">
        <v>291</v>
      </c>
      <c r="C109">
        <v>0.35925925925925967</v>
      </c>
      <c r="D109" s="4" t="s">
        <v>290</v>
      </c>
    </row>
    <row r="110" spans="2:4">
      <c r="B110" s="4" t="s">
        <v>361</v>
      </c>
      <c r="C110">
        <v>0.30740740740740785</v>
      </c>
      <c r="D110" s="4" t="s">
        <v>362</v>
      </c>
    </row>
    <row r="111" spans="2:4">
      <c r="B111" s="4" t="s">
        <v>363</v>
      </c>
      <c r="C111">
        <v>0.30000000000000027</v>
      </c>
      <c r="D111" s="4" t="s">
        <v>364</v>
      </c>
    </row>
    <row r="112" spans="2:4">
      <c r="B112" s="4" t="s">
        <v>359</v>
      </c>
      <c r="C112">
        <v>0.28518518518518554</v>
      </c>
      <c r="D112" s="4" t="s">
        <v>360</v>
      </c>
    </row>
  </sheetData>
  <phoneticPr fontId="2" type="noConversion"/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7AA08B-4BD3-4BFD-860D-B2ED9E141C67}">
  <dimension ref="A1"/>
  <sheetViews>
    <sheetView workbookViewId="0">
      <selection activeCell="N10" sqref="N10"/>
    </sheetView>
  </sheetViews>
  <sheetFormatPr defaultRowHeight="14.5"/>
  <sheetData/>
  <phoneticPr fontId="2" type="noConversion"/>
  <pageMargins left="0.7" right="0.7" top="0.75" bottom="0.75" header="0.3" footer="0.3"/>
  <drawing r:id="rId1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5EB73F-0BC0-4509-8706-08B6FF3C65AF}">
  <dimension ref="A1:H5"/>
  <sheetViews>
    <sheetView workbookViewId="0">
      <selection activeCell="L5" sqref="L5"/>
    </sheetView>
  </sheetViews>
  <sheetFormatPr defaultRowHeight="14.5"/>
  <cols>
    <col min="8" max="8" width="13.08984375" bestFit="1" customWidth="1"/>
  </cols>
  <sheetData>
    <row r="1" spans="1:8">
      <c r="A1" s="1" t="s">
        <v>161</v>
      </c>
    </row>
    <row r="3" spans="1:8">
      <c r="B3" s="4"/>
      <c r="C3" s="4">
        <v>1</v>
      </c>
      <c r="D3" s="4">
        <v>2</v>
      </c>
      <c r="E3" s="4">
        <v>3</v>
      </c>
      <c r="F3" s="4" t="s">
        <v>13</v>
      </c>
      <c r="G3" s="4" t="s">
        <v>14</v>
      </c>
      <c r="H3" t="s">
        <v>21</v>
      </c>
    </row>
    <row r="4" spans="1:8">
      <c r="B4" s="4" t="s">
        <v>173</v>
      </c>
      <c r="C4" s="4">
        <v>1</v>
      </c>
      <c r="D4" s="4">
        <v>1</v>
      </c>
      <c r="E4" s="4">
        <v>1</v>
      </c>
      <c r="F4" s="4">
        <v>1</v>
      </c>
      <c r="G4" s="4">
        <v>0</v>
      </c>
    </row>
    <row r="5" spans="1:8">
      <c r="B5" s="4" t="s">
        <v>174</v>
      </c>
      <c r="C5" s="4">
        <v>0.21110999999999999</v>
      </c>
      <c r="D5" s="4">
        <v>0.17446999999999999</v>
      </c>
      <c r="E5" s="4">
        <v>0.20183999999999999</v>
      </c>
      <c r="F5" s="4">
        <v>0.19580666666666666</v>
      </c>
      <c r="G5" s="4">
        <v>1.9050544174204931E-2</v>
      </c>
      <c r="H5">
        <v>2.0967904019247865E-7</v>
      </c>
    </row>
  </sheetData>
  <phoneticPr fontId="2" type="noConversion"/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6A52FF-BFD5-4232-8EB7-9E324D3C6BF7}">
  <dimension ref="A1:H8"/>
  <sheetViews>
    <sheetView workbookViewId="0">
      <selection activeCell="B3" sqref="B3:H8"/>
    </sheetView>
  </sheetViews>
  <sheetFormatPr defaultRowHeight="14.5"/>
  <sheetData>
    <row r="1" spans="1:8">
      <c r="A1" s="1" t="s">
        <v>162</v>
      </c>
    </row>
    <row r="3" spans="1:8">
      <c r="B3" s="4"/>
      <c r="C3" s="4" t="s">
        <v>129</v>
      </c>
      <c r="D3" s="4" t="s">
        <v>72</v>
      </c>
      <c r="E3" s="4" t="s">
        <v>167</v>
      </c>
      <c r="F3" s="4" t="s">
        <v>168</v>
      </c>
      <c r="G3" s="4" t="s">
        <v>169</v>
      </c>
      <c r="H3" s="4" t="s">
        <v>170</v>
      </c>
    </row>
    <row r="4" spans="1:8">
      <c r="B4" s="4">
        <v>1</v>
      </c>
      <c r="C4" s="4">
        <v>0.10999</v>
      </c>
      <c r="D4" s="4">
        <v>0.52646000000000004</v>
      </c>
      <c r="E4" s="4">
        <v>0.69764000000000004</v>
      </c>
      <c r="F4" s="4">
        <v>1.3660600000000001</v>
      </c>
      <c r="G4" s="4">
        <v>0.57547999999999999</v>
      </c>
      <c r="H4" s="4">
        <v>0.68337999999999999</v>
      </c>
    </row>
    <row r="5" spans="1:8">
      <c r="B5" s="4">
        <v>2</v>
      </c>
      <c r="C5" s="4">
        <v>0.16672999999999999</v>
      </c>
      <c r="D5" s="4">
        <v>0.50675000000000003</v>
      </c>
      <c r="E5" s="4">
        <v>0.61312</v>
      </c>
      <c r="F5" s="4">
        <v>0.53630999999999995</v>
      </c>
      <c r="G5" s="4">
        <v>0.22377</v>
      </c>
      <c r="H5" s="4">
        <v>0.71379000000000004</v>
      </c>
    </row>
    <row r="6" spans="1:8">
      <c r="B6" s="4">
        <v>3</v>
      </c>
      <c r="C6" s="4">
        <v>0.15559000000000001</v>
      </c>
      <c r="D6" s="4">
        <v>0.51256999999999997</v>
      </c>
      <c r="E6" s="4">
        <v>0.84414999999999996</v>
      </c>
      <c r="F6" s="4">
        <v>0.67359000000000002</v>
      </c>
      <c r="G6" s="4">
        <v>0.46997</v>
      </c>
      <c r="H6" s="4">
        <v>0.97529999999999994</v>
      </c>
    </row>
    <row r="7" spans="1:8">
      <c r="B7" s="4" t="s">
        <v>171</v>
      </c>
      <c r="C7" s="4">
        <v>0.14410333333333333</v>
      </c>
      <c r="D7" s="4">
        <v>0.51525999999999994</v>
      </c>
      <c r="E7" s="4">
        <v>0.7183033333333334</v>
      </c>
      <c r="F7" s="4">
        <v>0.85865333333333327</v>
      </c>
      <c r="G7" s="4">
        <v>0.42307333333333336</v>
      </c>
      <c r="H7" s="4">
        <v>0.79082333333333332</v>
      </c>
    </row>
    <row r="8" spans="1:8">
      <c r="B8" s="4" t="s">
        <v>172</v>
      </c>
      <c r="C8" s="4">
        <v>3.0063508333748053E-2</v>
      </c>
      <c r="D8" s="4">
        <v>1.0126603576718121E-2</v>
      </c>
      <c r="E8" s="4">
        <v>0.11689287930979052</v>
      </c>
      <c r="F8" s="4">
        <v>0.44475565610044066</v>
      </c>
      <c r="G8" s="4">
        <v>0.18048394397655795</v>
      </c>
      <c r="H8" s="4">
        <v>0.16048340236090908</v>
      </c>
    </row>
  </sheetData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047389-1EB4-4651-9479-8DB2E3AC3F08}">
  <dimension ref="A1:I9"/>
  <sheetViews>
    <sheetView workbookViewId="0">
      <selection activeCell="K6" sqref="K6"/>
    </sheetView>
  </sheetViews>
  <sheetFormatPr defaultRowHeight="14.5"/>
  <cols>
    <col min="9" max="9" width="19.453125" bestFit="1" customWidth="1"/>
  </cols>
  <sheetData>
    <row r="1" spans="1:9">
      <c r="A1" s="1" t="s">
        <v>52</v>
      </c>
    </row>
    <row r="3" spans="1:9">
      <c r="D3">
        <v>1</v>
      </c>
      <c r="E3">
        <v>2</v>
      </c>
      <c r="F3">
        <v>3</v>
      </c>
      <c r="G3" t="s">
        <v>13</v>
      </c>
      <c r="H3" t="s">
        <v>14</v>
      </c>
      <c r="I3" t="s">
        <v>371</v>
      </c>
    </row>
    <row r="4" spans="1:9">
      <c r="B4" t="s">
        <v>47</v>
      </c>
      <c r="C4" t="s">
        <v>48</v>
      </c>
      <c r="D4" s="4">
        <v>1.06433</v>
      </c>
      <c r="E4" s="4">
        <v>1.1055299999999999</v>
      </c>
      <c r="F4" s="4">
        <v>1.1034299999999999</v>
      </c>
      <c r="G4">
        <v>1.0910966666666666</v>
      </c>
      <c r="H4">
        <v>2.3204381770116841E-2</v>
      </c>
    </row>
    <row r="5" spans="1:9">
      <c r="B5" t="s">
        <v>47</v>
      </c>
      <c r="C5" t="s">
        <v>49</v>
      </c>
      <c r="D5" s="4">
        <v>0.29968</v>
      </c>
      <c r="E5" s="4">
        <v>0.32238</v>
      </c>
      <c r="F5" s="4">
        <v>0.31528</v>
      </c>
      <c r="G5">
        <v>0.31244666666666671</v>
      </c>
      <c r="H5">
        <v>1.1612206221615826E-2</v>
      </c>
    </row>
    <row r="6" spans="1:9">
      <c r="B6" t="s">
        <v>50</v>
      </c>
      <c r="C6" t="s">
        <v>48</v>
      </c>
      <c r="D6" s="4">
        <v>1.05613</v>
      </c>
      <c r="E6" s="4">
        <v>1.03213</v>
      </c>
      <c r="F6" s="4">
        <v>1.0444199999999999</v>
      </c>
      <c r="G6">
        <v>1.0442266666666666</v>
      </c>
      <c r="H6">
        <v>1.2001167998713024E-2</v>
      </c>
    </row>
    <row r="7" spans="1:9">
      <c r="B7" t="s">
        <v>50</v>
      </c>
      <c r="C7" t="s">
        <v>49</v>
      </c>
      <c r="D7" s="4">
        <v>6.1370000000000001E-2</v>
      </c>
      <c r="E7" s="4">
        <v>5.747E-2</v>
      </c>
      <c r="F7" s="4">
        <v>0.10527</v>
      </c>
      <c r="G7">
        <v>7.470333333333333E-2</v>
      </c>
      <c r="H7">
        <v>2.6543235170817692E-2</v>
      </c>
      <c r="I7">
        <v>1.4229884973908981E-4</v>
      </c>
    </row>
    <row r="8" spans="1:9">
      <c r="B8" t="s">
        <v>51</v>
      </c>
      <c r="C8" t="s">
        <v>48</v>
      </c>
      <c r="D8" s="4">
        <v>1.06423</v>
      </c>
      <c r="E8" s="4">
        <v>1.08823</v>
      </c>
      <c r="F8" s="4">
        <v>1.10863</v>
      </c>
      <c r="G8">
        <v>1.0870300000000002</v>
      </c>
      <c r="H8">
        <v>2.222431101294256E-2</v>
      </c>
    </row>
    <row r="9" spans="1:9">
      <c r="B9" t="s">
        <v>51</v>
      </c>
      <c r="C9" t="s">
        <v>49</v>
      </c>
      <c r="D9" s="4">
        <v>8.5569999999999993E-2</v>
      </c>
      <c r="E9" s="4">
        <v>7.7270000000000005E-2</v>
      </c>
      <c r="F9" s="4">
        <v>6.6669999999999993E-2</v>
      </c>
      <c r="G9">
        <v>7.6503333333333326E-2</v>
      </c>
      <c r="H9">
        <v>9.4732958010046806E-3</v>
      </c>
      <c r="I9">
        <v>1.0753809419562393E-5</v>
      </c>
    </row>
  </sheetData>
  <phoneticPr fontId="2" type="noConversion"/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C59C26-25E8-46DB-A579-C9A117947657}">
  <dimension ref="A1:C26"/>
  <sheetViews>
    <sheetView workbookViewId="0">
      <selection activeCell="B3" sqref="B3:C26"/>
    </sheetView>
  </sheetViews>
  <sheetFormatPr defaultRowHeight="14.5"/>
  <sheetData>
    <row r="1" spans="1:3">
      <c r="A1" s="1" t="s">
        <v>163</v>
      </c>
    </row>
    <row r="3" spans="1:3">
      <c r="B3" s="5" t="s">
        <v>89</v>
      </c>
      <c r="C3" s="5" t="s">
        <v>165</v>
      </c>
    </row>
    <row r="4" spans="1:3">
      <c r="B4" s="4" t="s">
        <v>92</v>
      </c>
      <c r="C4" s="4" t="s">
        <v>166</v>
      </c>
    </row>
    <row r="5" spans="1:3">
      <c r="B5" s="4">
        <v>0</v>
      </c>
      <c r="C5" s="4">
        <v>0</v>
      </c>
    </row>
    <row r="6" spans="1:3">
      <c r="B6" s="4">
        <v>31.777999999999999</v>
      </c>
      <c r="C6" s="4">
        <v>0</v>
      </c>
    </row>
    <row r="7" spans="1:3">
      <c r="B7" s="4">
        <v>31.795000000000002</v>
      </c>
      <c r="C7" s="4">
        <v>10.666700000000001</v>
      </c>
    </row>
    <row r="8" spans="1:3">
      <c r="B8" s="4">
        <v>32.045999999999999</v>
      </c>
      <c r="C8" s="4">
        <v>10.666700000000001</v>
      </c>
    </row>
    <row r="9" spans="1:3">
      <c r="B9" s="4">
        <v>32.061999999999998</v>
      </c>
      <c r="C9" s="4">
        <v>0</v>
      </c>
    </row>
    <row r="10" spans="1:3">
      <c r="B10" s="4">
        <v>35.945</v>
      </c>
      <c r="C10" s="4">
        <v>0</v>
      </c>
    </row>
    <row r="11" spans="1:3">
      <c r="B11" s="4">
        <v>35.962000000000003</v>
      </c>
      <c r="C11" s="4">
        <v>10.666700000000001</v>
      </c>
    </row>
    <row r="12" spans="1:3">
      <c r="B12" s="4">
        <v>36.195999999999998</v>
      </c>
      <c r="C12" s="4">
        <v>10.666700000000001</v>
      </c>
    </row>
    <row r="13" spans="1:3">
      <c r="B13" s="4">
        <v>36.212000000000003</v>
      </c>
      <c r="C13" s="4">
        <v>0</v>
      </c>
    </row>
    <row r="14" spans="1:3">
      <c r="B14" s="4">
        <v>40.996000000000002</v>
      </c>
      <c r="C14" s="4">
        <v>0</v>
      </c>
    </row>
    <row r="15" spans="1:3">
      <c r="B15" s="4">
        <v>41.012</v>
      </c>
      <c r="C15" s="4">
        <v>10.666700000000001</v>
      </c>
    </row>
    <row r="16" spans="1:3">
      <c r="B16" s="4">
        <v>41.262</v>
      </c>
      <c r="C16" s="4">
        <v>10.666700000000001</v>
      </c>
    </row>
    <row r="17" spans="2:3">
      <c r="B17" s="4">
        <v>41.279000000000003</v>
      </c>
      <c r="C17" s="4">
        <v>0</v>
      </c>
    </row>
    <row r="18" spans="2:3">
      <c r="B18" s="4">
        <v>47.212000000000003</v>
      </c>
      <c r="C18" s="4">
        <v>0</v>
      </c>
    </row>
    <row r="19" spans="2:3">
      <c r="B19" s="4">
        <v>47.228999999999999</v>
      </c>
      <c r="C19" s="4">
        <v>10.666700000000001</v>
      </c>
    </row>
    <row r="20" spans="2:3">
      <c r="B20" s="4">
        <v>47.478999999999999</v>
      </c>
      <c r="C20" s="4">
        <v>10.666700000000001</v>
      </c>
    </row>
    <row r="21" spans="2:3">
      <c r="B21" s="4">
        <v>47.494999999999997</v>
      </c>
      <c r="C21" s="4">
        <v>0</v>
      </c>
    </row>
    <row r="22" spans="2:3">
      <c r="B22" s="4">
        <v>57.128999999999998</v>
      </c>
      <c r="C22" s="4">
        <v>0</v>
      </c>
    </row>
    <row r="23" spans="2:3">
      <c r="B23" s="4">
        <v>57.146000000000001</v>
      </c>
      <c r="C23" s="4">
        <v>10.666700000000001</v>
      </c>
    </row>
    <row r="24" spans="2:3">
      <c r="B24" s="4">
        <v>57.395000000000003</v>
      </c>
      <c r="C24" s="4">
        <v>10.666700000000001</v>
      </c>
    </row>
    <row r="25" spans="2:3">
      <c r="B25" s="4">
        <v>57.411999999999999</v>
      </c>
      <c r="C25" s="4">
        <v>0</v>
      </c>
    </row>
    <row r="26" spans="2:3">
      <c r="B26" s="4">
        <v>72</v>
      </c>
      <c r="C26" s="4">
        <v>0</v>
      </c>
    </row>
  </sheetData>
  <phoneticPr fontId="2" type="noConversion"/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6DC0FB-47A1-4187-BAB7-AD600CBA6166}">
  <dimension ref="A1:K28"/>
  <sheetViews>
    <sheetView workbookViewId="0">
      <selection activeCell="G10" sqref="G10"/>
    </sheetView>
  </sheetViews>
  <sheetFormatPr defaultRowHeight="14.5"/>
  <sheetData>
    <row r="1" spans="1:11">
      <c r="A1" s="1" t="s">
        <v>164</v>
      </c>
    </row>
    <row r="3" spans="1:11">
      <c r="C3" s="5" t="s">
        <v>89</v>
      </c>
      <c r="D3" s="5" t="s">
        <v>90</v>
      </c>
      <c r="E3" s="5" t="s">
        <v>91</v>
      </c>
      <c r="F3" s="5"/>
      <c r="G3" s="5"/>
      <c r="H3" s="5"/>
      <c r="I3" s="5" t="s">
        <v>89</v>
      </c>
      <c r="J3" s="5" t="s">
        <v>165</v>
      </c>
      <c r="K3" s="5"/>
    </row>
    <row r="4" spans="1:11">
      <c r="C4" s="4" t="s">
        <v>92</v>
      </c>
      <c r="D4" s="4" t="s">
        <v>93</v>
      </c>
      <c r="E4" s="4" t="s">
        <v>93</v>
      </c>
      <c r="F4" s="4"/>
      <c r="G4" s="4"/>
      <c r="H4" s="4"/>
      <c r="I4" s="4" t="s">
        <v>92</v>
      </c>
      <c r="J4" s="4" t="s">
        <v>166</v>
      </c>
      <c r="K4" s="4"/>
    </row>
    <row r="5" spans="1:11">
      <c r="C5" s="4">
        <v>0</v>
      </c>
      <c r="D5" s="4">
        <v>0</v>
      </c>
      <c r="E5" s="4">
        <v>0</v>
      </c>
      <c r="F5" s="4"/>
      <c r="G5" s="4"/>
      <c r="H5" s="4"/>
      <c r="I5" s="4">
        <v>0</v>
      </c>
      <c r="J5" s="4">
        <v>0</v>
      </c>
      <c r="K5" s="4"/>
    </row>
    <row r="6" spans="1:11">
      <c r="C6" s="4">
        <v>9</v>
      </c>
      <c r="D6" s="4">
        <v>2.9</v>
      </c>
      <c r="E6" s="4">
        <v>0</v>
      </c>
      <c r="F6" s="4"/>
      <c r="G6" s="4"/>
      <c r="H6" s="4"/>
      <c r="I6" s="4">
        <v>26.466000000000001</v>
      </c>
      <c r="J6" s="4">
        <v>0</v>
      </c>
      <c r="K6" s="4"/>
    </row>
    <row r="7" spans="1:11">
      <c r="C7" s="4">
        <v>24</v>
      </c>
      <c r="D7" s="4">
        <v>23.6</v>
      </c>
      <c r="E7" s="4">
        <v>5.7480900000000004</v>
      </c>
      <c r="F7" s="4"/>
      <c r="G7" s="4"/>
      <c r="H7" s="4"/>
      <c r="I7" s="4">
        <v>26.483000000000001</v>
      </c>
      <c r="J7" s="4">
        <v>10.666700000000001</v>
      </c>
      <c r="K7" s="4"/>
    </row>
    <row r="8" spans="1:11">
      <c r="C8" s="4">
        <v>31.5</v>
      </c>
      <c r="D8" s="4">
        <v>37.200000000000003</v>
      </c>
      <c r="E8" s="4">
        <v>18.520959999999999</v>
      </c>
      <c r="F8" s="4"/>
      <c r="G8" s="4"/>
      <c r="H8" s="4"/>
      <c r="I8" s="4">
        <v>26.733000000000001</v>
      </c>
      <c r="J8" s="4">
        <v>10.666700000000001</v>
      </c>
      <c r="K8" s="4"/>
    </row>
    <row r="9" spans="1:11">
      <c r="C9" s="4">
        <v>37</v>
      </c>
      <c r="D9" s="4">
        <v>42.8</v>
      </c>
      <c r="E9" s="4">
        <v>30.648759999999999</v>
      </c>
      <c r="F9" s="4"/>
      <c r="G9" s="4"/>
      <c r="H9" s="4"/>
      <c r="I9" s="4">
        <v>26.748999999999999</v>
      </c>
      <c r="J9" s="4">
        <v>0</v>
      </c>
      <c r="K9" s="4"/>
    </row>
    <row r="10" spans="1:11">
      <c r="C10" s="4">
        <v>47</v>
      </c>
      <c r="D10" s="4">
        <v>55.4</v>
      </c>
      <c r="E10" s="4">
        <v>53.162199999999999</v>
      </c>
      <c r="F10" s="4"/>
      <c r="G10" s="4"/>
      <c r="H10" s="4"/>
      <c r="I10" s="4">
        <v>31.783000000000001</v>
      </c>
      <c r="J10" s="4">
        <v>0</v>
      </c>
      <c r="K10" s="4"/>
    </row>
    <row r="11" spans="1:11">
      <c r="C11" s="4">
        <v>53</v>
      </c>
      <c r="D11" s="4">
        <v>56.6</v>
      </c>
      <c r="E11" s="4">
        <v>46.950400000000002</v>
      </c>
      <c r="F11" s="4"/>
      <c r="G11" s="4"/>
      <c r="H11" s="4"/>
      <c r="I11" s="4">
        <v>31.798999999999999</v>
      </c>
      <c r="J11" s="4">
        <v>10.666700000000001</v>
      </c>
      <c r="K11" s="4"/>
    </row>
    <row r="12" spans="1:11">
      <c r="C12" s="4">
        <v>72</v>
      </c>
      <c r="D12" s="4">
        <v>59.6</v>
      </c>
      <c r="E12" s="4">
        <v>47.380400000000002</v>
      </c>
      <c r="F12" s="4"/>
      <c r="G12" s="4"/>
      <c r="H12" s="4"/>
      <c r="I12" s="4">
        <v>32.031999999999996</v>
      </c>
      <c r="J12" s="4">
        <v>10.666700000000001</v>
      </c>
      <c r="K12" s="4"/>
    </row>
    <row r="13" spans="1:11">
      <c r="C13" s="4"/>
      <c r="D13" s="4"/>
      <c r="E13" s="4"/>
      <c r="F13" s="4"/>
      <c r="G13" s="4"/>
      <c r="H13" s="4"/>
      <c r="I13" s="4">
        <v>32.048999999999999</v>
      </c>
      <c r="J13" s="4">
        <v>0</v>
      </c>
      <c r="K13" s="4"/>
    </row>
    <row r="14" spans="1:11">
      <c r="C14" s="4"/>
      <c r="D14" s="4"/>
      <c r="E14" s="4"/>
      <c r="F14" s="4"/>
      <c r="G14" s="4"/>
      <c r="H14" s="4"/>
      <c r="I14" s="4">
        <v>38.033000000000001</v>
      </c>
      <c r="J14" s="4">
        <v>0</v>
      </c>
      <c r="K14" s="4"/>
    </row>
    <row r="15" spans="1:11">
      <c r="C15" s="4"/>
      <c r="D15" s="4"/>
      <c r="E15" s="4"/>
      <c r="F15" s="4"/>
      <c r="G15" s="4"/>
      <c r="H15" s="4"/>
      <c r="I15" s="4">
        <v>38.048999999999999</v>
      </c>
      <c r="J15" s="4">
        <v>10.666700000000001</v>
      </c>
      <c r="K15" s="4"/>
    </row>
    <row r="16" spans="1:11">
      <c r="C16" s="4"/>
      <c r="D16" s="4"/>
      <c r="E16" s="4"/>
      <c r="F16" s="4"/>
      <c r="G16" s="4"/>
      <c r="H16" s="4"/>
      <c r="I16" s="4">
        <v>38.283000000000001</v>
      </c>
      <c r="J16" s="4">
        <v>10.666700000000001</v>
      </c>
      <c r="K16" s="4"/>
    </row>
    <row r="17" spans="3:11">
      <c r="C17" s="4"/>
      <c r="D17" s="4"/>
      <c r="E17" s="4"/>
      <c r="F17" s="4"/>
      <c r="G17" s="4"/>
      <c r="H17" s="4"/>
      <c r="I17" s="4">
        <v>38.298999999999999</v>
      </c>
      <c r="J17" s="4">
        <v>0</v>
      </c>
      <c r="K17" s="4"/>
    </row>
    <row r="18" spans="3:11">
      <c r="C18" s="4"/>
      <c r="D18" s="4"/>
      <c r="E18" s="4"/>
      <c r="F18" s="4"/>
      <c r="G18" s="4"/>
      <c r="H18" s="4"/>
      <c r="I18" s="4">
        <v>46.198999999999998</v>
      </c>
      <c r="J18" s="4">
        <v>0</v>
      </c>
      <c r="K18" s="4"/>
    </row>
    <row r="19" spans="3:11">
      <c r="C19" s="4"/>
      <c r="D19" s="4"/>
      <c r="E19" s="4"/>
      <c r="F19" s="4"/>
      <c r="G19" s="4"/>
      <c r="H19" s="4"/>
      <c r="I19" s="4">
        <v>46.216000000000001</v>
      </c>
      <c r="J19" s="4">
        <v>10.666700000000001</v>
      </c>
      <c r="K19" s="4"/>
    </row>
    <row r="20" spans="3:11">
      <c r="C20" s="4"/>
      <c r="D20" s="4"/>
      <c r="E20" s="4"/>
      <c r="F20" s="4"/>
      <c r="G20" s="4"/>
      <c r="H20" s="4"/>
      <c r="I20" s="4">
        <v>46.448999999999998</v>
      </c>
      <c r="J20" s="4">
        <v>10.666700000000001</v>
      </c>
      <c r="K20" s="4"/>
    </row>
    <row r="21" spans="3:11">
      <c r="C21" s="4"/>
      <c r="D21" s="4"/>
      <c r="E21" s="4"/>
      <c r="F21" s="4"/>
      <c r="G21" s="4"/>
      <c r="H21" s="4"/>
      <c r="I21" s="4">
        <v>46.466000000000001</v>
      </c>
      <c r="J21" s="4">
        <v>0</v>
      </c>
      <c r="K21" s="4"/>
    </row>
    <row r="22" spans="3:11">
      <c r="C22" s="4"/>
      <c r="D22" s="4"/>
      <c r="E22" s="4"/>
      <c r="F22" s="4"/>
      <c r="G22" s="4"/>
      <c r="H22" s="4"/>
      <c r="I22" s="4">
        <v>52.015999999999998</v>
      </c>
      <c r="J22" s="4">
        <v>0</v>
      </c>
      <c r="K22" s="4"/>
    </row>
    <row r="23" spans="3:11">
      <c r="C23" s="4"/>
      <c r="D23" s="4"/>
      <c r="E23" s="4"/>
      <c r="F23" s="4"/>
      <c r="G23" s="4"/>
      <c r="H23" s="4"/>
      <c r="I23" s="4">
        <v>52.033000000000001</v>
      </c>
      <c r="J23" s="4">
        <v>10.666700000000001</v>
      </c>
      <c r="K23" s="4"/>
    </row>
    <row r="24" spans="3:11">
      <c r="C24" s="4"/>
      <c r="D24" s="4"/>
      <c r="E24" s="4"/>
      <c r="F24" s="4"/>
      <c r="G24" s="4"/>
      <c r="H24" s="4"/>
      <c r="I24" s="4">
        <v>52.265999999999998</v>
      </c>
      <c r="J24" s="4">
        <v>10.666700000000001</v>
      </c>
      <c r="K24" s="4"/>
    </row>
    <row r="25" spans="3:11">
      <c r="C25" s="4"/>
      <c r="D25" s="4"/>
      <c r="E25" s="4"/>
      <c r="F25" s="4"/>
      <c r="G25" s="4"/>
      <c r="H25" s="4"/>
      <c r="I25" s="4">
        <v>52.281999999999996</v>
      </c>
      <c r="J25" s="4">
        <v>0</v>
      </c>
      <c r="K25" s="4"/>
    </row>
    <row r="26" spans="3:11">
      <c r="C26" s="4"/>
      <c r="D26" s="4"/>
      <c r="E26" s="4"/>
      <c r="F26" s="4"/>
      <c r="G26" s="4"/>
      <c r="H26" s="4"/>
      <c r="I26" s="4">
        <v>72</v>
      </c>
      <c r="J26" s="4">
        <v>0</v>
      </c>
      <c r="K26" s="4"/>
    </row>
    <row r="27" spans="3:11">
      <c r="C27" s="4"/>
      <c r="D27" s="4"/>
      <c r="E27" s="4"/>
      <c r="F27" s="4"/>
      <c r="G27" s="4"/>
      <c r="H27" s="4"/>
      <c r="I27" s="4"/>
      <c r="J27" s="4"/>
      <c r="K27" s="4"/>
    </row>
    <row r="28" spans="3:11">
      <c r="C28" s="4"/>
      <c r="D28" s="4"/>
      <c r="E28" s="4"/>
      <c r="F28" s="4"/>
      <c r="G28" s="4"/>
      <c r="H28" s="4"/>
      <c r="I28" s="4"/>
      <c r="J28" s="4"/>
      <c r="K28" s="4"/>
    </row>
  </sheetData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E3DA07-4212-4D03-9CA7-D57F399EBA94}">
  <dimension ref="A1:H17"/>
  <sheetViews>
    <sheetView workbookViewId="0">
      <selection activeCell="I17" sqref="I17"/>
    </sheetView>
  </sheetViews>
  <sheetFormatPr defaultRowHeight="14.5"/>
  <cols>
    <col min="2" max="2" width="17.453125" bestFit="1" customWidth="1"/>
  </cols>
  <sheetData>
    <row r="1" spans="1:8">
      <c r="A1" s="1" t="s">
        <v>57</v>
      </c>
    </row>
    <row r="3" spans="1:8">
      <c r="B3" t="s">
        <v>53</v>
      </c>
    </row>
    <row r="4" spans="1:8">
      <c r="B4" t="s">
        <v>54</v>
      </c>
      <c r="C4">
        <v>1</v>
      </c>
      <c r="D4">
        <v>2</v>
      </c>
      <c r="E4">
        <v>3</v>
      </c>
      <c r="F4" t="s">
        <v>55</v>
      </c>
      <c r="G4" t="s">
        <v>372</v>
      </c>
    </row>
    <row r="5" spans="1:8">
      <c r="B5">
        <v>0</v>
      </c>
      <c r="C5">
        <v>3.67</v>
      </c>
      <c r="D5">
        <v>3.93</v>
      </c>
      <c r="E5">
        <v>3.8</v>
      </c>
      <c r="F5">
        <v>3.7999999999999994</v>
      </c>
      <c r="G5">
        <v>0.13000000000000012</v>
      </c>
    </row>
    <row r="6" spans="1:8">
      <c r="B6">
        <v>0.05</v>
      </c>
      <c r="C6">
        <v>2.99</v>
      </c>
      <c r="D6">
        <v>3.37</v>
      </c>
      <c r="E6">
        <v>3.26</v>
      </c>
      <c r="F6">
        <v>3.206666666666667</v>
      </c>
      <c r="G6">
        <v>0.19553345834749944</v>
      </c>
    </row>
    <row r="7" spans="1:8">
      <c r="B7">
        <v>0.1</v>
      </c>
      <c r="C7">
        <v>2.57</v>
      </c>
      <c r="D7">
        <v>2.59</v>
      </c>
      <c r="E7">
        <v>2.85</v>
      </c>
      <c r="F7">
        <v>2.67</v>
      </c>
      <c r="G7">
        <v>0.15620499351813324</v>
      </c>
    </row>
    <row r="8" spans="1:8">
      <c r="B8">
        <v>0.5</v>
      </c>
      <c r="C8">
        <v>1.28</v>
      </c>
      <c r="D8">
        <v>1.33</v>
      </c>
      <c r="E8">
        <v>1.31</v>
      </c>
      <c r="F8">
        <v>1.3066666666666669</v>
      </c>
      <c r="G8">
        <v>2.5166114784235857E-2</v>
      </c>
    </row>
    <row r="9" spans="1:8">
      <c r="B9">
        <v>1</v>
      </c>
      <c r="C9">
        <v>1.07</v>
      </c>
      <c r="D9">
        <v>1.18</v>
      </c>
      <c r="E9">
        <v>1.26</v>
      </c>
      <c r="F9">
        <v>1.17</v>
      </c>
      <c r="G9">
        <v>9.5393920141694524E-2</v>
      </c>
    </row>
    <row r="11" spans="1:8">
      <c r="B11" t="s">
        <v>56</v>
      </c>
    </row>
    <row r="12" spans="1:8">
      <c r="B12" t="s">
        <v>54</v>
      </c>
      <c r="C12">
        <v>1</v>
      </c>
      <c r="D12">
        <v>2</v>
      </c>
      <c r="E12">
        <v>3</v>
      </c>
      <c r="F12" t="s">
        <v>55</v>
      </c>
      <c r="G12" t="s">
        <v>372</v>
      </c>
      <c r="H12" t="s">
        <v>373</v>
      </c>
    </row>
    <row r="13" spans="1:8">
      <c r="B13">
        <v>0</v>
      </c>
      <c r="C13">
        <v>3.19</v>
      </c>
      <c r="D13">
        <v>3.56</v>
      </c>
      <c r="E13">
        <v>3</v>
      </c>
      <c r="F13">
        <v>3.25</v>
      </c>
      <c r="G13">
        <v>0.28478061731796289</v>
      </c>
      <c r="H13">
        <v>3.8287394645358283E-2</v>
      </c>
    </row>
    <row r="14" spans="1:8">
      <c r="B14">
        <v>0.05</v>
      </c>
      <c r="C14">
        <v>2.33</v>
      </c>
      <c r="D14">
        <v>2.74</v>
      </c>
      <c r="E14">
        <v>2.6</v>
      </c>
      <c r="F14">
        <v>2.5566666666666666</v>
      </c>
      <c r="G14">
        <v>0.20840665376454121</v>
      </c>
      <c r="H14">
        <v>1.6965563645627652E-2</v>
      </c>
    </row>
    <row r="15" spans="1:8">
      <c r="B15">
        <v>0.1</v>
      </c>
      <c r="C15">
        <v>2.2200000000000002</v>
      </c>
      <c r="D15">
        <v>2.36</v>
      </c>
      <c r="E15">
        <v>2.4</v>
      </c>
      <c r="F15">
        <v>2.3266666666666667</v>
      </c>
      <c r="G15">
        <v>9.4516312525052007E-2</v>
      </c>
      <c r="H15">
        <v>3.116465087243759E-2</v>
      </c>
    </row>
    <row r="16" spans="1:8">
      <c r="B16">
        <v>0.5</v>
      </c>
      <c r="C16">
        <v>0.92</v>
      </c>
      <c r="D16">
        <v>0.8</v>
      </c>
      <c r="E16">
        <v>0.59</v>
      </c>
      <c r="F16">
        <v>0.77</v>
      </c>
      <c r="G16">
        <v>0.16703293088490109</v>
      </c>
      <c r="H16">
        <v>5.3181181891300174E-3</v>
      </c>
    </row>
    <row r="17" spans="2:8">
      <c r="B17">
        <v>1</v>
      </c>
      <c r="C17">
        <v>0.5</v>
      </c>
      <c r="D17">
        <v>0.48</v>
      </c>
      <c r="E17">
        <v>0.51</v>
      </c>
      <c r="F17">
        <v>0.49666666666666665</v>
      </c>
      <c r="G17">
        <v>1.527525231651948E-2</v>
      </c>
      <c r="H17">
        <v>2.70054121286459E-4</v>
      </c>
    </row>
  </sheetData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9ED647-BD3B-4230-9140-DC6AE4C71F6F}">
  <dimension ref="B3:H16"/>
  <sheetViews>
    <sheetView workbookViewId="0">
      <selection activeCell="J9" sqref="J9"/>
    </sheetView>
  </sheetViews>
  <sheetFormatPr defaultRowHeight="14.5"/>
  <sheetData>
    <row r="3" spans="2:8">
      <c r="C3">
        <v>1</v>
      </c>
      <c r="D3">
        <v>2</v>
      </c>
      <c r="E3">
        <v>3</v>
      </c>
      <c r="F3" t="s">
        <v>13</v>
      </c>
      <c r="G3" t="s">
        <v>14</v>
      </c>
      <c r="H3" t="s">
        <v>374</v>
      </c>
    </row>
    <row r="4" spans="2:8">
      <c r="B4" t="s">
        <v>58</v>
      </c>
      <c r="C4">
        <v>4.13</v>
      </c>
      <c r="D4">
        <v>3.86</v>
      </c>
      <c r="E4">
        <v>4.03</v>
      </c>
      <c r="F4">
        <v>4.0066666666666668</v>
      </c>
      <c r="G4">
        <v>0.13650396819628852</v>
      </c>
    </row>
    <row r="5" spans="2:8">
      <c r="B5" t="s">
        <v>59</v>
      </c>
      <c r="C5">
        <v>5.26</v>
      </c>
      <c r="D5">
        <v>5.05</v>
      </c>
      <c r="E5">
        <v>4.9400000000000004</v>
      </c>
      <c r="F5">
        <v>5.083333333333333</v>
      </c>
      <c r="G5">
        <v>0.16258331197676237</v>
      </c>
      <c r="H5">
        <v>9.2613837786574582E-4</v>
      </c>
    </row>
    <row r="6" spans="2:8">
      <c r="B6" t="s">
        <v>60</v>
      </c>
      <c r="C6">
        <v>4.57</v>
      </c>
      <c r="D6">
        <v>4.5599999999999996</v>
      </c>
      <c r="E6">
        <v>4.5599999999999996</v>
      </c>
      <c r="F6">
        <v>4.5633333333333326</v>
      </c>
      <c r="G6">
        <v>5.7735026918966474E-3</v>
      </c>
      <c r="H6">
        <v>2.1264319562905344E-3</v>
      </c>
    </row>
    <row r="7" spans="2:8">
      <c r="B7" t="s">
        <v>61</v>
      </c>
      <c r="C7">
        <v>4.49</v>
      </c>
      <c r="D7">
        <v>4.47</v>
      </c>
      <c r="E7">
        <v>4.51</v>
      </c>
      <c r="F7">
        <v>4.49</v>
      </c>
      <c r="G7">
        <v>2.0000000000000018E-2</v>
      </c>
      <c r="H7">
        <v>3.7251546493717426E-3</v>
      </c>
    </row>
    <row r="8" spans="2:8">
      <c r="B8" t="s">
        <v>62</v>
      </c>
      <c r="C8">
        <v>4.1900000000000004</v>
      </c>
      <c r="D8">
        <v>4.18</v>
      </c>
      <c r="E8">
        <v>4.22</v>
      </c>
      <c r="F8">
        <v>4.1966666666666663</v>
      </c>
      <c r="G8">
        <v>2.081665999466124E-2</v>
      </c>
    </row>
    <row r="9" spans="2:8">
      <c r="B9" t="s">
        <v>63</v>
      </c>
      <c r="C9">
        <v>3.75</v>
      </c>
      <c r="D9">
        <v>3.69</v>
      </c>
      <c r="E9">
        <v>5.14</v>
      </c>
      <c r="F9">
        <v>4.1933333333333325</v>
      </c>
      <c r="G9">
        <v>0.82038608796915635</v>
      </c>
    </row>
    <row r="10" spans="2:8">
      <c r="B10" t="s">
        <v>64</v>
      </c>
      <c r="C10">
        <v>4.04</v>
      </c>
      <c r="D10">
        <v>4.05</v>
      </c>
      <c r="E10">
        <v>4.2300000000000004</v>
      </c>
      <c r="F10">
        <v>4.1066666666666665</v>
      </c>
      <c r="G10">
        <v>0.10692676621563654</v>
      </c>
    </row>
    <row r="11" spans="2:8">
      <c r="B11" t="s">
        <v>65</v>
      </c>
      <c r="C11">
        <v>4.01</v>
      </c>
      <c r="D11">
        <v>4.13</v>
      </c>
      <c r="E11">
        <v>4.07</v>
      </c>
      <c r="F11">
        <v>4.07</v>
      </c>
      <c r="G11">
        <v>6.0000000000000053E-2</v>
      </c>
    </row>
    <row r="12" spans="2:8">
      <c r="B12" t="s">
        <v>66</v>
      </c>
      <c r="C12">
        <v>3.91</v>
      </c>
      <c r="D12">
        <v>4.07</v>
      </c>
      <c r="E12">
        <v>4.2300000000000004</v>
      </c>
      <c r="F12">
        <v>4.07</v>
      </c>
      <c r="G12">
        <v>0.16000000000000014</v>
      </c>
    </row>
    <row r="13" spans="2:8">
      <c r="B13" t="s">
        <v>67</v>
      </c>
      <c r="C13">
        <v>3.81</v>
      </c>
      <c r="D13">
        <v>4.18</v>
      </c>
      <c r="E13">
        <v>4.1100000000000003</v>
      </c>
      <c r="F13">
        <v>4.0333333333333341</v>
      </c>
      <c r="G13">
        <v>0.19655363983740748</v>
      </c>
    </row>
    <row r="14" spans="2:8">
      <c r="B14" t="s">
        <v>68</v>
      </c>
      <c r="C14">
        <v>3.79</v>
      </c>
      <c r="D14">
        <v>4</v>
      </c>
      <c r="E14">
        <v>4.22</v>
      </c>
      <c r="F14">
        <v>4.003333333333333</v>
      </c>
      <c r="G14">
        <v>0.2150193789716017</v>
      </c>
    </row>
    <row r="15" spans="2:8">
      <c r="B15" t="s">
        <v>69</v>
      </c>
      <c r="C15">
        <v>3.98</v>
      </c>
      <c r="D15">
        <v>3.86</v>
      </c>
      <c r="E15">
        <v>3.81</v>
      </c>
      <c r="F15">
        <v>3.8833333333333333</v>
      </c>
      <c r="G15">
        <v>8.7368949480541025E-2</v>
      </c>
    </row>
    <row r="16" spans="2:8">
      <c r="B16" t="s">
        <v>70</v>
      </c>
      <c r="C16">
        <v>3.67</v>
      </c>
      <c r="D16">
        <v>3.41</v>
      </c>
      <c r="E16">
        <v>3.42</v>
      </c>
      <c r="F16">
        <v>3.5</v>
      </c>
      <c r="G16">
        <v>0.14730919862656228</v>
      </c>
    </row>
  </sheetData>
  <phoneticPr fontId="2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25FFD6-C71A-41FF-86F7-2006D0FA9DF8}">
  <dimension ref="A3:H17"/>
  <sheetViews>
    <sheetView workbookViewId="0">
      <selection activeCell="J14" sqref="J14"/>
    </sheetView>
  </sheetViews>
  <sheetFormatPr defaultRowHeight="14.5"/>
  <sheetData>
    <row r="3" spans="1:8">
      <c r="C3">
        <v>1</v>
      </c>
      <c r="D3">
        <v>2</v>
      </c>
      <c r="E3">
        <v>3</v>
      </c>
      <c r="F3" t="s">
        <v>13</v>
      </c>
      <c r="G3" t="s">
        <v>14</v>
      </c>
      <c r="H3" t="s">
        <v>375</v>
      </c>
    </row>
    <row r="4" spans="1:8">
      <c r="B4" t="s">
        <v>71</v>
      </c>
      <c r="C4">
        <v>0.10999</v>
      </c>
      <c r="D4">
        <v>0.16672999999999999</v>
      </c>
      <c r="E4">
        <v>0.15559000000000001</v>
      </c>
      <c r="F4">
        <v>0.14410333333333333</v>
      </c>
      <c r="G4">
        <v>3.0063508333748053E-2</v>
      </c>
    </row>
    <row r="5" spans="1:8">
      <c r="B5" t="s">
        <v>72</v>
      </c>
      <c r="C5">
        <v>0.52646000000000004</v>
      </c>
      <c r="D5">
        <v>0.50675000000000003</v>
      </c>
      <c r="E5">
        <v>0.51256999999999997</v>
      </c>
      <c r="F5">
        <v>0.51525999999999994</v>
      </c>
      <c r="G5">
        <v>1.0126603576718121E-2</v>
      </c>
      <c r="H5">
        <v>3.5008299369551217E-5</v>
      </c>
    </row>
    <row r="6" spans="1:8">
      <c r="A6" s="4"/>
      <c r="B6" t="s">
        <v>73</v>
      </c>
      <c r="C6">
        <v>9.1759999999999994E-2</v>
      </c>
      <c r="D6">
        <v>0.31006</v>
      </c>
      <c r="E6">
        <v>0.26826</v>
      </c>
      <c r="F6">
        <v>0.22336</v>
      </c>
      <c r="G6">
        <v>0.11586945240226179</v>
      </c>
    </row>
    <row r="7" spans="1:8">
      <c r="A7" s="4"/>
      <c r="B7" t="s">
        <v>74</v>
      </c>
      <c r="C7">
        <v>0.21189</v>
      </c>
      <c r="D7">
        <v>0.21367</v>
      </c>
      <c r="E7">
        <v>0.21257000000000001</v>
      </c>
      <c r="F7">
        <v>0.21270999999999998</v>
      </c>
      <c r="G7">
        <v>8.9822046291542575E-4</v>
      </c>
    </row>
    <row r="8" spans="1:8">
      <c r="A8" s="4"/>
      <c r="B8" t="s">
        <v>75</v>
      </c>
      <c r="C8">
        <v>0.12095</v>
      </c>
      <c r="D8">
        <v>0.1215</v>
      </c>
      <c r="E8">
        <v>0.33484000000000003</v>
      </c>
      <c r="F8">
        <v>0.19243000000000002</v>
      </c>
      <c r="G8">
        <v>0.12333098434700014</v>
      </c>
    </row>
    <row r="9" spans="1:8">
      <c r="A9" s="4"/>
      <c r="B9" t="s">
        <v>76</v>
      </c>
      <c r="C9">
        <v>0.18986</v>
      </c>
      <c r="D9">
        <v>0.17155999999999999</v>
      </c>
      <c r="E9">
        <v>0.21073</v>
      </c>
      <c r="F9">
        <v>0.19071666666666665</v>
      </c>
      <c r="G9">
        <v>1.9599046745526517E-2</v>
      </c>
    </row>
    <row r="10" spans="1:8">
      <c r="A10" s="4"/>
      <c r="B10" t="s">
        <v>77</v>
      </c>
      <c r="C10">
        <v>0.14035</v>
      </c>
      <c r="D10">
        <v>0.11642</v>
      </c>
      <c r="E10">
        <v>0.11697</v>
      </c>
      <c r="F10">
        <v>0.12458000000000001</v>
      </c>
      <c r="G10">
        <v>1.3659989019029263E-2</v>
      </c>
    </row>
    <row r="11" spans="1:8">
      <c r="A11" s="4"/>
      <c r="B11" t="s">
        <v>78</v>
      </c>
      <c r="C11">
        <v>8.6559999999999998E-2</v>
      </c>
      <c r="D11">
        <v>7.8109999999999999E-2</v>
      </c>
      <c r="E11">
        <v>0.1133</v>
      </c>
      <c r="F11">
        <v>9.2656666666666665E-2</v>
      </c>
      <c r="G11">
        <v>1.8370112501923743E-2</v>
      </c>
    </row>
    <row r="12" spans="1:8">
      <c r="A12" s="4"/>
      <c r="B12" t="s">
        <v>79</v>
      </c>
      <c r="C12">
        <v>6.7150000000000001E-2</v>
      </c>
      <c r="D12">
        <v>0.10161000000000001</v>
      </c>
      <c r="E12">
        <v>5.4120000000000001E-2</v>
      </c>
      <c r="F12">
        <v>7.4293333333333336E-2</v>
      </c>
      <c r="G12">
        <v>2.4537633001847008E-2</v>
      </c>
    </row>
    <row r="13" spans="1:8">
      <c r="A13" s="4"/>
      <c r="B13" t="s">
        <v>80</v>
      </c>
      <c r="C13">
        <v>2.878E-2</v>
      </c>
      <c r="D13">
        <v>8.4290000000000004E-2</v>
      </c>
      <c r="E13">
        <v>0.10663</v>
      </c>
      <c r="F13">
        <v>7.3233333333333331E-2</v>
      </c>
      <c r="G13">
        <v>4.0085446652536313E-2</v>
      </c>
    </row>
    <row r="14" spans="1:8">
      <c r="A14" s="4"/>
      <c r="B14" t="s">
        <v>81</v>
      </c>
      <c r="C14">
        <v>6.6970000000000002E-2</v>
      </c>
      <c r="D14">
        <v>0.11318</v>
      </c>
      <c r="E14">
        <v>3.882E-2</v>
      </c>
      <c r="F14">
        <v>7.2989999999999999E-2</v>
      </c>
      <c r="G14">
        <v>3.7543743819709832E-2</v>
      </c>
    </row>
    <row r="15" spans="1:8">
      <c r="A15" s="4"/>
      <c r="B15" t="s">
        <v>82</v>
      </c>
      <c r="C15">
        <v>4.8059999999999999E-2</v>
      </c>
      <c r="D15">
        <v>4.2189999999999998E-2</v>
      </c>
      <c r="E15">
        <v>0.12438</v>
      </c>
      <c r="F15">
        <v>7.1543333333333334E-2</v>
      </c>
      <c r="G15">
        <v>4.5851927258658755E-2</v>
      </c>
    </row>
    <row r="16" spans="1:8">
      <c r="A16" s="4"/>
      <c r="B16" t="s">
        <v>83</v>
      </c>
      <c r="C16">
        <v>4.3959999999999999E-2</v>
      </c>
      <c r="D16">
        <v>5.271E-2</v>
      </c>
      <c r="E16">
        <v>4.5609999999999998E-2</v>
      </c>
      <c r="F16">
        <v>4.7426666666666673E-2</v>
      </c>
      <c r="G16">
        <v>4.6492830988587195E-3</v>
      </c>
    </row>
    <row r="17" spans="1:7">
      <c r="A17" s="4"/>
      <c r="B17" t="s">
        <v>84</v>
      </c>
      <c r="C17">
        <v>4.5609999999999998E-2</v>
      </c>
      <c r="D17">
        <v>2.9579999999999999E-2</v>
      </c>
      <c r="E17">
        <v>6.0179999999999997E-2</v>
      </c>
      <c r="F17">
        <v>4.5123333333333328E-2</v>
      </c>
      <c r="G17">
        <v>1.53058039100641E-2</v>
      </c>
    </row>
  </sheetData>
  <phoneticPr fontId="2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617193-63FA-4D63-87D3-33424931EFA5}">
  <dimension ref="B3:H13"/>
  <sheetViews>
    <sheetView workbookViewId="0">
      <selection activeCell="J22" sqref="J22"/>
    </sheetView>
  </sheetViews>
  <sheetFormatPr defaultRowHeight="14.5"/>
  <cols>
    <col min="2" max="2" width="24.81640625" bestFit="1" customWidth="1"/>
  </cols>
  <sheetData>
    <row r="3" spans="2:8">
      <c r="C3">
        <v>1</v>
      </c>
      <c r="D3">
        <v>2</v>
      </c>
      <c r="E3">
        <v>3</v>
      </c>
      <c r="F3" t="s">
        <v>13</v>
      </c>
      <c r="G3" t="s">
        <v>14</v>
      </c>
      <c r="H3" t="s">
        <v>374</v>
      </c>
    </row>
    <row r="4" spans="2:8">
      <c r="B4" t="s">
        <v>58</v>
      </c>
      <c r="C4">
        <v>14.381600000000001</v>
      </c>
      <c r="D4">
        <v>13.251440000000001</v>
      </c>
      <c r="E4">
        <v>16.033999999999999</v>
      </c>
      <c r="F4">
        <v>14.555680000000001</v>
      </c>
      <c r="G4">
        <v>1.3994241398518168</v>
      </c>
    </row>
    <row r="5" spans="2:8">
      <c r="B5" t="s">
        <v>75</v>
      </c>
      <c r="C5">
        <v>8.1230799999999999</v>
      </c>
      <c r="D5">
        <v>7.2336400000000003</v>
      </c>
      <c r="E5">
        <v>8.5494400000000006</v>
      </c>
      <c r="F5">
        <v>7.9687200000000002</v>
      </c>
      <c r="G5">
        <v>0.67134392616601524</v>
      </c>
    </row>
    <row r="6" spans="2:8">
      <c r="B6" t="s">
        <v>73</v>
      </c>
      <c r="C6">
        <v>17.078679999999999</v>
      </c>
      <c r="D6">
        <v>19.767399999999999</v>
      </c>
      <c r="E6">
        <v>14.35732</v>
      </c>
      <c r="F6">
        <v>17.067800000000002</v>
      </c>
      <c r="G6">
        <v>2.7050564102066206</v>
      </c>
    </row>
    <row r="7" spans="2:8">
      <c r="B7" t="s">
        <v>74</v>
      </c>
      <c r="C7">
        <v>13.194520000000001</v>
      </c>
      <c r="D7">
        <v>12.762040000000001</v>
      </c>
      <c r="E7">
        <v>15.844480000000001</v>
      </c>
      <c r="F7">
        <v>13.933680000000001</v>
      </c>
      <c r="G7">
        <v>1.6688700421542717</v>
      </c>
    </row>
    <row r="8" spans="2:8">
      <c r="B8" t="s">
        <v>76</v>
      </c>
      <c r="C8">
        <v>18.416920000000001</v>
      </c>
      <c r="D8">
        <v>15.509919999999999</v>
      </c>
      <c r="E8">
        <v>16.556439999999998</v>
      </c>
      <c r="F8">
        <v>16.827759999999998</v>
      </c>
      <c r="G8">
        <v>1.4723699116730153</v>
      </c>
    </row>
    <row r="9" spans="2:8">
      <c r="B9" t="s">
        <v>72</v>
      </c>
      <c r="C9">
        <v>17.178640000000001</v>
      </c>
      <c r="D9">
        <v>20.181519999999999</v>
      </c>
      <c r="E9">
        <v>19.808199999999999</v>
      </c>
      <c r="F9">
        <v>19.05612</v>
      </c>
      <c r="G9">
        <v>1.6366246724279809</v>
      </c>
      <c r="H9">
        <v>2.2358547154458289E-2</v>
      </c>
    </row>
    <row r="10" spans="2:8">
      <c r="B10" t="s">
        <v>85</v>
      </c>
      <c r="C10">
        <v>13.07192</v>
      </c>
      <c r="D10">
        <v>11.92952</v>
      </c>
      <c r="E10">
        <v>9.06128</v>
      </c>
      <c r="F10">
        <v>11.354239999999999</v>
      </c>
      <c r="G10">
        <v>2.0662813485099263</v>
      </c>
    </row>
    <row r="11" spans="2:8">
      <c r="B11" t="s">
        <v>86</v>
      </c>
      <c r="C11">
        <v>18.408560000000001</v>
      </c>
      <c r="D11">
        <v>19.391839999999998</v>
      </c>
      <c r="E11">
        <v>17.702719999999999</v>
      </c>
      <c r="F11">
        <v>18.50104</v>
      </c>
      <c r="G11">
        <v>0.84834898856543639</v>
      </c>
    </row>
    <row r="12" spans="2:8">
      <c r="B12" t="s">
        <v>87</v>
      </c>
      <c r="C12">
        <v>10.72184</v>
      </c>
      <c r="D12">
        <v>19.39592</v>
      </c>
      <c r="E12">
        <v>17.57216</v>
      </c>
      <c r="F12">
        <v>15.89664</v>
      </c>
      <c r="G12">
        <v>4.5733402906846914</v>
      </c>
    </row>
    <row r="13" spans="2:8">
      <c r="B13" t="s">
        <v>88</v>
      </c>
      <c r="C13">
        <v>19.10624</v>
      </c>
      <c r="D13">
        <v>20.42408</v>
      </c>
      <c r="E13">
        <v>20.84432</v>
      </c>
      <c r="F13">
        <v>20.124880000000001</v>
      </c>
      <c r="G13">
        <v>0.90684673545202776</v>
      </c>
      <c r="H13">
        <v>4.4374931375853743E-3</v>
      </c>
    </row>
  </sheetData>
  <phoneticPr fontId="2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C7A19B-66D5-488F-81FA-C7C5B16D0EE2}">
  <dimension ref="B3:D12"/>
  <sheetViews>
    <sheetView workbookViewId="0">
      <selection activeCell="A4" sqref="A4"/>
    </sheetView>
  </sheetViews>
  <sheetFormatPr defaultRowHeight="14.5"/>
  <sheetData>
    <row r="3" spans="2:4">
      <c r="B3" t="s">
        <v>89</v>
      </c>
      <c r="C3" t="s">
        <v>90</v>
      </c>
      <c r="D3" t="s">
        <v>91</v>
      </c>
    </row>
    <row r="4" spans="2:4">
      <c r="B4" t="s">
        <v>92</v>
      </c>
      <c r="C4" t="s">
        <v>93</v>
      </c>
      <c r="D4" t="s">
        <v>93</v>
      </c>
    </row>
    <row r="5" spans="2:4">
      <c r="B5">
        <v>0</v>
      </c>
      <c r="C5">
        <v>0</v>
      </c>
      <c r="D5">
        <v>0</v>
      </c>
    </row>
    <row r="6" spans="2:4">
      <c r="B6">
        <v>11.5</v>
      </c>
      <c r="C6">
        <v>2.1</v>
      </c>
      <c r="D6">
        <v>0</v>
      </c>
    </row>
    <row r="7" spans="2:4">
      <c r="B7">
        <v>24</v>
      </c>
      <c r="C7">
        <v>26</v>
      </c>
      <c r="D7">
        <v>3.3863799999999999</v>
      </c>
    </row>
    <row r="8" spans="2:4">
      <c r="B8">
        <v>31.5</v>
      </c>
      <c r="C8">
        <v>39.799999999999997</v>
      </c>
      <c r="D8">
        <v>16.323879999999999</v>
      </c>
    </row>
    <row r="9" spans="2:4">
      <c r="B9">
        <v>37</v>
      </c>
      <c r="C9">
        <v>47.8</v>
      </c>
      <c r="D9">
        <v>31.583079999999999</v>
      </c>
    </row>
    <row r="10" spans="2:4">
      <c r="B10">
        <v>47</v>
      </c>
      <c r="C10">
        <v>60.8</v>
      </c>
      <c r="D10">
        <v>54.561639999999997</v>
      </c>
    </row>
    <row r="11" spans="2:4">
      <c r="B11">
        <v>53</v>
      </c>
      <c r="C11">
        <v>65.400000000000006</v>
      </c>
      <c r="D11">
        <v>54.939039999999999</v>
      </c>
    </row>
    <row r="12" spans="2:4">
      <c r="B12">
        <v>72</v>
      </c>
      <c r="C12">
        <v>68</v>
      </c>
      <c r="D12">
        <v>49.741120000000002</v>
      </c>
    </row>
  </sheetData>
  <phoneticPr fontId="2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743F06-9E84-4F5A-BE1D-BD23D4CFF7C8}">
  <dimension ref="A1:I12"/>
  <sheetViews>
    <sheetView workbookViewId="0">
      <selection activeCell="I3" sqref="I3"/>
    </sheetView>
  </sheetViews>
  <sheetFormatPr defaultRowHeight="14.5"/>
  <sheetData>
    <row r="1" spans="1:9">
      <c r="A1" s="1" t="s">
        <v>94</v>
      </c>
    </row>
    <row r="2" spans="1:9">
      <c r="G2" t="s">
        <v>13</v>
      </c>
      <c r="H2" t="s">
        <v>14</v>
      </c>
      <c r="I2" t="s">
        <v>376</v>
      </c>
    </row>
    <row r="3" spans="1:9">
      <c r="C3">
        <v>1</v>
      </c>
      <c r="D3">
        <v>510.92</v>
      </c>
      <c r="E3">
        <v>526.1</v>
      </c>
      <c r="F3">
        <v>526.78</v>
      </c>
      <c r="G3">
        <v>521.26666666666665</v>
      </c>
      <c r="H3">
        <v>8.9669244076959362</v>
      </c>
    </row>
    <row r="4" spans="1:9">
      <c r="C4">
        <v>2</v>
      </c>
      <c r="D4">
        <v>580.64</v>
      </c>
      <c r="E4">
        <v>601.04</v>
      </c>
      <c r="F4">
        <v>595.09</v>
      </c>
      <c r="G4">
        <v>592.25666666666666</v>
      </c>
      <c r="H4">
        <v>10.490988196225048</v>
      </c>
    </row>
    <row r="5" spans="1:9">
      <c r="C5">
        <v>3</v>
      </c>
      <c r="D5">
        <v>534.52</v>
      </c>
      <c r="E5">
        <v>541.5</v>
      </c>
      <c r="F5">
        <v>609.79999999999995</v>
      </c>
      <c r="G5">
        <v>561.93999999999994</v>
      </c>
      <c r="H5">
        <v>41.59464869427314</v>
      </c>
    </row>
    <row r="6" spans="1:9">
      <c r="C6">
        <v>4</v>
      </c>
      <c r="D6">
        <v>571.17999999999995</v>
      </c>
      <c r="E6">
        <v>575.44000000000005</v>
      </c>
      <c r="F6">
        <v>588.54</v>
      </c>
      <c r="G6">
        <v>578.38666666666666</v>
      </c>
      <c r="H6">
        <v>9.0473495197949081</v>
      </c>
    </row>
    <row r="7" spans="1:9">
      <c r="C7">
        <v>5</v>
      </c>
      <c r="D7">
        <v>565.29</v>
      </c>
      <c r="E7">
        <v>583.71</v>
      </c>
      <c r="F7">
        <v>591.55999999999995</v>
      </c>
      <c r="G7">
        <v>580.18666666666661</v>
      </c>
      <c r="H7">
        <v>13.484755590418885</v>
      </c>
    </row>
    <row r="8" spans="1:9">
      <c r="C8">
        <v>6</v>
      </c>
      <c r="D8">
        <v>571.9</v>
      </c>
      <c r="E8">
        <v>579.52</v>
      </c>
      <c r="F8">
        <v>580.94000000000005</v>
      </c>
      <c r="G8">
        <v>577.45333333333338</v>
      </c>
      <c r="H8">
        <v>4.8614538291887142</v>
      </c>
    </row>
    <row r="9" spans="1:9">
      <c r="C9">
        <v>7</v>
      </c>
      <c r="D9">
        <v>486.34</v>
      </c>
      <c r="E9">
        <v>498.32</v>
      </c>
      <c r="F9">
        <v>534.51</v>
      </c>
      <c r="G9">
        <v>506.39000000000004</v>
      </c>
      <c r="H9">
        <v>25.078494771417208</v>
      </c>
    </row>
    <row r="10" spans="1:9">
      <c r="C10">
        <v>8</v>
      </c>
      <c r="D10">
        <v>349.12</v>
      </c>
      <c r="E10">
        <v>345.25</v>
      </c>
      <c r="F10">
        <v>344.99</v>
      </c>
      <c r="G10">
        <v>346.45333333333338</v>
      </c>
      <c r="H10">
        <v>2.3130571400925946</v>
      </c>
      <c r="I10">
        <v>5.2171800248628032E-6</v>
      </c>
    </row>
    <row r="11" spans="1:9">
      <c r="C11">
        <v>9</v>
      </c>
      <c r="D11">
        <v>550.12</v>
      </c>
      <c r="E11">
        <v>537.96</v>
      </c>
      <c r="F11">
        <v>526.70000000000005</v>
      </c>
      <c r="G11">
        <v>538.26</v>
      </c>
      <c r="H11">
        <v>11.712881797405775</v>
      </c>
    </row>
    <row r="12" spans="1:9">
      <c r="C12">
        <v>10</v>
      </c>
      <c r="D12">
        <v>20.66</v>
      </c>
      <c r="E12">
        <v>20.05</v>
      </c>
      <c r="F12">
        <v>17.190000000000001</v>
      </c>
      <c r="G12">
        <v>19.3</v>
      </c>
      <c r="H12">
        <v>1.8525927777037237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1</vt:i4>
      </vt:variant>
    </vt:vector>
  </HeadingPairs>
  <TitlesOfParts>
    <vt:vector size="31" baseType="lpstr">
      <vt:lpstr>Figure 1d</vt:lpstr>
      <vt:lpstr>Figure 2b</vt:lpstr>
      <vt:lpstr>Figure 2c</vt:lpstr>
      <vt:lpstr>Figure 2d</vt:lpstr>
      <vt:lpstr>Figure 3c</vt:lpstr>
      <vt:lpstr>Figure 3f</vt:lpstr>
      <vt:lpstr>Figure 3g</vt:lpstr>
      <vt:lpstr>Figure 3h</vt:lpstr>
      <vt:lpstr>Supplementary Figure 1b</vt:lpstr>
      <vt:lpstr>Supplementary Figure 1d</vt:lpstr>
      <vt:lpstr>Supplementary Figure 1e</vt:lpstr>
      <vt:lpstr>Supplementary Figure 2a</vt:lpstr>
      <vt:lpstr>Supplementary Figure 2b</vt:lpstr>
      <vt:lpstr>Supplementary Figure 2c</vt:lpstr>
      <vt:lpstr>Supplementary Figure 2d</vt:lpstr>
      <vt:lpstr>Supplementary Figure 2e</vt:lpstr>
      <vt:lpstr>Supplementary Figure 3c</vt:lpstr>
      <vt:lpstr>Supplementary Figure 3d</vt:lpstr>
      <vt:lpstr>Supplementary Figure 3f</vt:lpstr>
      <vt:lpstr>Supplementary Figure 3h</vt:lpstr>
      <vt:lpstr>Supplementary Figure 5b</vt:lpstr>
      <vt:lpstr>Supplementary Figure 5c,d</vt:lpstr>
      <vt:lpstr>Supplementary Figure 6c</vt:lpstr>
      <vt:lpstr>Supplementary Figure 6d</vt:lpstr>
      <vt:lpstr>Supplementary Figure 6e</vt:lpstr>
      <vt:lpstr>Supplementary Figure 7a</vt:lpstr>
      <vt:lpstr>supplementary Figure 7c</vt:lpstr>
      <vt:lpstr>Supplementary Figure 7d</vt:lpstr>
      <vt:lpstr>Supplementary Figure 7e</vt:lpstr>
      <vt:lpstr>Supplementary Figure 7f</vt:lpstr>
      <vt:lpstr>Supplementary Figure 7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Chuanfu An</cp:lastModifiedBy>
  <dcterms:created xsi:type="dcterms:W3CDTF">2022-01-04T06:24:15Z</dcterms:created>
  <dcterms:modified xsi:type="dcterms:W3CDTF">2023-04-14T18:12:31Z</dcterms:modified>
</cp:coreProperties>
</file>